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valer\Desktop\Lab305\Papers\Paper immunopeptidomics\Final submission\Supplementary tables\"/>
    </mc:Choice>
  </mc:AlternateContent>
  <xr:revisionPtr revIDLastSave="0" documentId="13_ncr:1_{CE7F46B9-50AE-4FBB-8D4E-CE45A5485137}" xr6:coauthVersionLast="47" xr6:coauthVersionMax="47" xr10:uidLastSave="{00000000-0000-0000-0000-000000000000}"/>
  <bookViews>
    <workbookView xWindow="28680" yWindow="-120" windowWidth="25440" windowHeight="15270" xr2:uid="{00000000-000D-0000-FFFF-FFFF00000000}"/>
  </bookViews>
  <sheets>
    <sheet name="Validated paths" sheetId="1" r:id="rId1"/>
    <sheet name="TF-HLA peptide" sheetId="2" r:id="rId2"/>
    <sheet name="Stability source proteins" sheetId="3" r:id="rId3"/>
  </sheets>
  <definedNames>
    <definedName name="_xlnm._FilterDatabase" localSheetId="2" hidden="1">'Stability source proteins'!$A$1:$F$21</definedName>
    <definedName name="_xlnm._FilterDatabase" localSheetId="1" hidden="1">'TF-HLA peptide'!$A$1:$E$733</definedName>
  </definedNames>
  <calcPr calcId="0"/>
  <extLst>
    <ext uri="GoogleSheetsCustomDataVersion2">
      <go:sheetsCustomData xmlns:go="http://customooxmlschemas.google.com/" r:id="rId7" roundtripDataChecksum="vAyR/K+gy2LrREEAzcn/ZkDnTu7py+pDB/WzhmtpNYk="/>
    </ext>
  </extLst>
</workbook>
</file>

<file path=xl/sharedStrings.xml><?xml version="1.0" encoding="utf-8"?>
<sst xmlns="http://schemas.openxmlformats.org/spreadsheetml/2006/main" count="4243" uniqueCount="542">
  <si>
    <t>HLA-I peptide phosphorylation</t>
  </si>
  <si>
    <t>Upstream kinase phosphorylating the HLA-I peptide</t>
  </si>
  <si>
    <t>Source protein</t>
  </si>
  <si>
    <t>Phospho HLA-I peptide</t>
  </si>
  <si>
    <t xml:space="preserve">Phospho Immuno Significant </t>
  </si>
  <si>
    <t>Phospho Log2 FC IMA_CTRL</t>
  </si>
  <si>
    <t>Phospho Log2 FC PP2_CTRL</t>
  </si>
  <si>
    <t>Phospho Log2 FC SP600125_CTRL</t>
  </si>
  <si>
    <t>kinase</t>
  </si>
  <si>
    <t>Kinase_Regulatory phosphosite</t>
  </si>
  <si>
    <t>Activity Ima</t>
  </si>
  <si>
    <t>Activity PP2</t>
  </si>
  <si>
    <t>Activity SP600125</t>
  </si>
  <si>
    <t xml:space="preserve">Phosphoproteome Significant </t>
  </si>
  <si>
    <t>ARI4A</t>
  </si>
  <si>
    <t>FSVASPLTL</t>
  </si>
  <si>
    <t>IMA_CTRL;SP600125_CTRL</t>
  </si>
  <si>
    <t>CDK2</t>
  </si>
  <si>
    <t>CDK1/2_Y15</t>
  </si>
  <si>
    <t>inactive</t>
  </si>
  <si>
    <t>not modulated</t>
  </si>
  <si>
    <t>SCML2</t>
  </si>
  <si>
    <t>KNITPRKK</t>
  </si>
  <si>
    <t>IMA_CTRL;PP2_CTRL;SP600125_CTRL</t>
  </si>
  <si>
    <t>CDK1/2</t>
  </si>
  <si>
    <t>VKNITPRKK</t>
  </si>
  <si>
    <t>Source protein with a regulatory phosphosite controlling its stability</t>
  </si>
  <si>
    <t>Upstream kinase phosphorylating the source proteen</t>
  </si>
  <si>
    <t>HLA-I peptide</t>
  </si>
  <si>
    <t>Source protein phosphopeptide</t>
  </si>
  <si>
    <t>Regulatory phosphosite function</t>
  </si>
  <si>
    <t>Immuno IMA_vs_CTRL_significant</t>
  </si>
  <si>
    <t>Immuno PP2_vs_CTRL_significant</t>
  </si>
  <si>
    <t>Proteome T-test significant</t>
  </si>
  <si>
    <t>Immuno Log2 FC IMA_CTRL</t>
  </si>
  <si>
    <t>Proteome Log2 FC IMA_CTRL</t>
  </si>
  <si>
    <t>Immuno Log2 FC PP2_CTRL</t>
  </si>
  <si>
    <t>Proteome Log2 FC PP2_CTRL</t>
  </si>
  <si>
    <t>Immuno Log2 FC SP600125_CTRL</t>
  </si>
  <si>
    <t>Proteome Log2 FC SP600125_CTRL</t>
  </si>
  <si>
    <t>Kinase gene name</t>
  </si>
  <si>
    <t>PLK1</t>
  </si>
  <si>
    <t>DEKRDFRTY</t>
  </si>
  <si>
    <t>SDKYGLGyQLCDNSV</t>
  </si>
  <si>
    <t>protein stabilization</t>
  </si>
  <si>
    <t>not quantified</t>
  </si>
  <si>
    <t>ABL1</t>
  </si>
  <si>
    <t>ABL1_Y393</t>
  </si>
  <si>
    <t>active</t>
  </si>
  <si>
    <t>IMA_CTRL;PP2_CTRL</t>
  </si>
  <si>
    <t>MYC</t>
  </si>
  <si>
    <t>YQQQQQSEL</t>
  </si>
  <si>
    <t>LLPTPPLsPSRRSGL</t>
  </si>
  <si>
    <t>PP2_CTRL</t>
  </si>
  <si>
    <t>MAPK3</t>
  </si>
  <si>
    <t>MAPK3_Y204</t>
  </si>
  <si>
    <t>RAF1</t>
  </si>
  <si>
    <t>YSTPHAFTF</t>
  </si>
  <si>
    <t>PKINRSAsEPSLHRA</t>
  </si>
  <si>
    <t>RAF1_S301</t>
  </si>
  <si>
    <t>VIM</t>
  </si>
  <si>
    <t>LERKVESL</t>
  </si>
  <si>
    <t>TTSTRTYsLGSALRP</t>
  </si>
  <si>
    <t>protein degradation</t>
  </si>
  <si>
    <t>AKT</t>
  </si>
  <si>
    <t>AKT2_S451</t>
  </si>
  <si>
    <t>SLQEEIAFL</t>
  </si>
  <si>
    <t>STMN1</t>
  </si>
  <si>
    <t>HEAEVLKQL</t>
  </si>
  <si>
    <t>sVPEFPLsPPKKKDL</t>
  </si>
  <si>
    <t>IPLPLIKSY;KLADFGLARA;SEIDQLFRIF</t>
  </si>
  <si>
    <t>EkIGEGtyGVVykAR</t>
  </si>
  <si>
    <t>FALSE;TRUE</t>
  </si>
  <si>
    <t>PSMA3</t>
  </si>
  <si>
    <t>YMIDPSGVSY</t>
  </si>
  <si>
    <t>sLkEEDEsDDDNM__</t>
  </si>
  <si>
    <t>IMA_CTRL</t>
  </si>
  <si>
    <t>WAS</t>
  </si>
  <si>
    <t>DEAQAFRA;GLVGALMHV</t>
  </si>
  <si>
    <t>AEtsKLIyDFIEDQG</t>
  </si>
  <si>
    <t>MDM2</t>
  </si>
  <si>
    <t>DEVYQVTVY</t>
  </si>
  <si>
    <t>SsRRRAIsEtEENsD</t>
  </si>
  <si>
    <t>Source proteins target of TFs</t>
  </si>
  <si>
    <t>TFs controlling the abudance of the source proten</t>
  </si>
  <si>
    <t>TF gene name</t>
  </si>
  <si>
    <t>TF_Regulatory phosphosite</t>
  </si>
  <si>
    <t>TGFB1</t>
  </si>
  <si>
    <t>TQYSKVLAL</t>
  </si>
  <si>
    <t>STAT3</t>
  </si>
  <si>
    <t>STAT3_S727</t>
  </si>
  <si>
    <t>DNMT1</t>
  </si>
  <si>
    <t>LAKVKSLL</t>
  </si>
  <si>
    <t>CCNE1</t>
  </si>
  <si>
    <t>HEVLLPQY</t>
  </si>
  <si>
    <t>NME1</t>
  </si>
  <si>
    <t>SEDLLKEHY</t>
  </si>
  <si>
    <t>ACACA</t>
  </si>
  <si>
    <t>REFPKFFTF</t>
  </si>
  <si>
    <t>CYBB</t>
  </si>
  <si>
    <t>TLLAGITGV</t>
  </si>
  <si>
    <t>ITGB2</t>
  </si>
  <si>
    <t>FQTEVGKQL</t>
  </si>
  <si>
    <t>SMLDDLRNV</t>
  </si>
  <si>
    <t>TBX21</t>
  </si>
  <si>
    <t>YEAEFRAV</t>
  </si>
  <si>
    <t>STAT1</t>
  </si>
  <si>
    <t>STAT1_S727</t>
  </si>
  <si>
    <t>BRCA1</t>
  </si>
  <si>
    <t>MLNEHDFEV</t>
  </si>
  <si>
    <t>Transcription factor (TF)</t>
  </si>
  <si>
    <t>Phosphopeptide</t>
  </si>
  <si>
    <t>Regulatory role of TF phosphorylation</t>
  </si>
  <si>
    <t>CREBBP</t>
  </si>
  <si>
    <t>SESALPTSL</t>
  </si>
  <si>
    <t>KLF13</t>
  </si>
  <si>
    <t>GAAAAPPsPAWSEPE</t>
  </si>
  <si>
    <t>inhibitory</t>
  </si>
  <si>
    <t>JUN</t>
  </si>
  <si>
    <t>MVAPAVASV</t>
  </si>
  <si>
    <t>MUC1</t>
  </si>
  <si>
    <t>SSTDRSPyEKVSAGN</t>
  </si>
  <si>
    <t>activatory</t>
  </si>
  <si>
    <t>NTIDLPMsPRTLDSL</t>
  </si>
  <si>
    <t>STAT5A</t>
  </si>
  <si>
    <t>YATQLQKTY</t>
  </si>
  <si>
    <t>SREBF1</t>
  </si>
  <si>
    <t>TLAEIYVAA</t>
  </si>
  <si>
    <t>HIF1A</t>
  </si>
  <si>
    <t>RMEDIKILI</t>
  </si>
  <si>
    <t>DEPP1</t>
  </si>
  <si>
    <t>SHLPVIHEL</t>
  </si>
  <si>
    <t>LGALS3BP</t>
  </si>
  <si>
    <t>YAVATGDAL</t>
  </si>
  <si>
    <t>FOXO1</t>
  </si>
  <si>
    <t>KMASTLPSL</t>
  </si>
  <si>
    <t>ABCA1</t>
  </si>
  <si>
    <t>ALFEEQGIGV</t>
  </si>
  <si>
    <t>CCND3</t>
  </si>
  <si>
    <t>IEAALRESL</t>
  </si>
  <si>
    <t>CDK4</t>
  </si>
  <si>
    <t>REIKVTLVF</t>
  </si>
  <si>
    <t>MYD88</t>
  </si>
  <si>
    <t>RLLELLTKL</t>
  </si>
  <si>
    <t>STK11</t>
  </si>
  <si>
    <t>QLIDGLEYL</t>
  </si>
  <si>
    <t>SBNO2</t>
  </si>
  <si>
    <t>EELGHTETY</t>
  </si>
  <si>
    <t>MLH1</t>
  </si>
  <si>
    <t>DETVVNRI</t>
  </si>
  <si>
    <t>TP53</t>
  </si>
  <si>
    <t>APAPAAPtPAAPAPA</t>
  </si>
  <si>
    <t>SIAH1</t>
  </si>
  <si>
    <t>HQHKSITTL</t>
  </si>
  <si>
    <t>OGG1</t>
  </si>
  <si>
    <t>VLADQVWTL</t>
  </si>
  <si>
    <t>TAKSVTCTY</t>
  </si>
  <si>
    <t>IQHDLIFSL</t>
  </si>
  <si>
    <t>VETQATVIY</t>
  </si>
  <si>
    <t>E2F4</t>
  </si>
  <si>
    <t>IRAPSGTSL</t>
  </si>
  <si>
    <t>APC</t>
  </si>
  <si>
    <t>KIMDQVQQA</t>
  </si>
  <si>
    <t>MSH2</t>
  </si>
  <si>
    <t>HEFLVKPSF</t>
  </si>
  <si>
    <t>BNIP3</t>
  </si>
  <si>
    <t>SIYNGDMEKI</t>
  </si>
  <si>
    <t>TRRAP</t>
  </si>
  <si>
    <t>MEEEIPKNY</t>
  </si>
  <si>
    <t>CD74</t>
  </si>
  <si>
    <t>MHHWLLFEM</t>
  </si>
  <si>
    <t>NQO1</t>
  </si>
  <si>
    <t>SLFDLNFQA</t>
  </si>
  <si>
    <t>RPSA</t>
  </si>
  <si>
    <t>YVNLPTIAL</t>
  </si>
  <si>
    <t>IPLPLIKSY</t>
  </si>
  <si>
    <t>TNFSF10</t>
  </si>
  <si>
    <t>TSYPDPILL</t>
  </si>
  <si>
    <t>IGBP1</t>
  </si>
  <si>
    <t>YPSLPTMTV</t>
  </si>
  <si>
    <t>BUB1B</t>
  </si>
  <si>
    <t>SQKIPGMTL</t>
  </si>
  <si>
    <t>YLHNQGIGV</t>
  </si>
  <si>
    <t>MCM7</t>
  </si>
  <si>
    <t>SLADYITAA</t>
  </si>
  <si>
    <t>HTT</t>
  </si>
  <si>
    <t>MHIDSHEAL</t>
  </si>
  <si>
    <t>THANYKVTL</t>
  </si>
  <si>
    <t>DDB1</t>
  </si>
  <si>
    <t>GMYGKIAVMEL</t>
  </si>
  <si>
    <t>RLYDGLFKV</t>
  </si>
  <si>
    <t>RLYDGLFKVI</t>
  </si>
  <si>
    <t>VVVAVGRAL</t>
  </si>
  <si>
    <t>YGKIAVMEL</t>
  </si>
  <si>
    <t>CPD</t>
  </si>
  <si>
    <t>SLITLIEKV</t>
  </si>
  <si>
    <t>CORO1B</t>
  </si>
  <si>
    <t>SLHPDLIYNV</t>
  </si>
  <si>
    <t>ODC1</t>
  </si>
  <si>
    <t>MLFENMGAYTV</t>
  </si>
  <si>
    <t>CDC42BPA</t>
  </si>
  <si>
    <t>FQDDNNLYL</t>
  </si>
  <si>
    <t>ZMIZ1</t>
  </si>
  <si>
    <t>IQHSEFEEV</t>
  </si>
  <si>
    <t>CTNNB1</t>
  </si>
  <si>
    <t>HAIMRSPQM</t>
  </si>
  <si>
    <t>NF1</t>
  </si>
  <si>
    <t>GLTTILKNV</t>
  </si>
  <si>
    <t>PDGFRB</t>
  </si>
  <si>
    <t>TLINESPVL</t>
  </si>
  <si>
    <t>TOPBP1</t>
  </si>
  <si>
    <t>DETVTHFIY</t>
  </si>
  <si>
    <t>ILK</t>
  </si>
  <si>
    <t>VLHEGTNFV</t>
  </si>
  <si>
    <t>UIMC1</t>
  </si>
  <si>
    <t>GLTEGIWQL</t>
  </si>
  <si>
    <t>NPAT</t>
  </si>
  <si>
    <t>IASPVQPVL</t>
  </si>
  <si>
    <t>MAP3K1</t>
  </si>
  <si>
    <t>FEVESLFQKY</t>
  </si>
  <si>
    <t>AKT2</t>
  </si>
  <si>
    <t>MEHRFFLSI</t>
  </si>
  <si>
    <t>XPO1</t>
  </si>
  <si>
    <t>FLQEYVANL</t>
  </si>
  <si>
    <t>NFE2L2</t>
  </si>
  <si>
    <t>AHIPKSDAL</t>
  </si>
  <si>
    <t>NEMMSKEQF</t>
  </si>
  <si>
    <t>SESN2</t>
  </si>
  <si>
    <t>SLAELIQAL</t>
  </si>
  <si>
    <t>NLRP1</t>
  </si>
  <si>
    <t>VLMPWIHEL</t>
  </si>
  <si>
    <t>TKT</t>
  </si>
  <si>
    <t>HASDRIIAL</t>
  </si>
  <si>
    <t>DYNC1H1</t>
  </si>
  <si>
    <t>SLFSMLHQA</t>
  </si>
  <si>
    <t>VMFKTPVSI</t>
  </si>
  <si>
    <t>RRM1</t>
  </si>
  <si>
    <t>FVDPAQITM</t>
  </si>
  <si>
    <t>NR2C1</t>
  </si>
  <si>
    <t>LSIPSFQAL</t>
  </si>
  <si>
    <t>B2M</t>
  </si>
  <si>
    <t>FSKDWSFY</t>
  </si>
  <si>
    <t>TGFB1I1</t>
  </si>
  <si>
    <t>SGDKDHLySTVCKPR</t>
  </si>
  <si>
    <t>TYMS</t>
  </si>
  <si>
    <t>NHIEPLKIQL</t>
  </si>
  <si>
    <t>YMIAHITGL</t>
  </si>
  <si>
    <t>PFKM</t>
  </si>
  <si>
    <t>DEKKFDEAL</t>
  </si>
  <si>
    <t>YTTDFIFNL</t>
  </si>
  <si>
    <t>ENO1</t>
  </si>
  <si>
    <t>SEVILPVPAF</t>
  </si>
  <si>
    <t>TRYMGKGVSK</t>
  </si>
  <si>
    <t>LDHA</t>
  </si>
  <si>
    <t>TLWGIQKEL</t>
  </si>
  <si>
    <t>CAD</t>
  </si>
  <si>
    <t>GLADKVYFL</t>
  </si>
  <si>
    <t>NME2</t>
  </si>
  <si>
    <t>SLWFKPEEL</t>
  </si>
  <si>
    <t>ITGB1</t>
  </si>
  <si>
    <t>VVNPKYEGK</t>
  </si>
  <si>
    <t>TIMM17A</t>
  </si>
  <si>
    <t>ALIEGAGILL</t>
  </si>
  <si>
    <t>TJP2</t>
  </si>
  <si>
    <t>DEFDGRSF</t>
  </si>
  <si>
    <t>TSC2</t>
  </si>
  <si>
    <t>YLDEYIARM</t>
  </si>
  <si>
    <t>LAMTOR5</t>
  </si>
  <si>
    <t>DEHAGVISV</t>
  </si>
  <si>
    <t>ETS2</t>
  </si>
  <si>
    <t>EENSHLTSV</t>
  </si>
  <si>
    <t>EIF4G1</t>
  </si>
  <si>
    <t>MEIDIPHVW</t>
  </si>
  <si>
    <t>VLMTEDIKL</t>
  </si>
  <si>
    <t>HSPD1</t>
  </si>
  <si>
    <t>EIIEGMKF</t>
  </si>
  <si>
    <t>SAE1</t>
  </si>
  <si>
    <t>ILAQEIVKA</t>
  </si>
  <si>
    <t>RAD21</t>
  </si>
  <si>
    <t>AMPPPPPQGV</t>
  </si>
  <si>
    <t>HBA1</t>
  </si>
  <si>
    <t>LERMFLSF</t>
  </si>
  <si>
    <t>HDLBP</t>
  </si>
  <si>
    <t>DEFKVDIRF</t>
  </si>
  <si>
    <t>EEYGGVMVSF</t>
  </si>
  <si>
    <t>VEINIDHKF</t>
  </si>
  <si>
    <t>AXIN1</t>
  </si>
  <si>
    <t>ILDEHVQRV</t>
  </si>
  <si>
    <t>DNPH1</t>
  </si>
  <si>
    <t>VLTEHVAAA</t>
  </si>
  <si>
    <t>CASP8</t>
  </si>
  <si>
    <t>ILTEVNYEV</t>
  </si>
  <si>
    <t>DKC1</t>
  </si>
  <si>
    <t>ALFQRPPLI</t>
  </si>
  <si>
    <t>EIF4A1</t>
  </si>
  <si>
    <t>SESLLRGIYAY</t>
  </si>
  <si>
    <t>NFIL3</t>
  </si>
  <si>
    <t>NEFEATQKL</t>
  </si>
  <si>
    <t>SHSPPLLQV</t>
  </si>
  <si>
    <t>SLC25A3</t>
  </si>
  <si>
    <t>FIYDSVKVY</t>
  </si>
  <si>
    <t>YLWRTSLYL</t>
  </si>
  <si>
    <t>PRKDC</t>
  </si>
  <si>
    <t>GLIEWLENTV</t>
  </si>
  <si>
    <t>HHSVGTELL</t>
  </si>
  <si>
    <t>KSKDFVQVM</t>
  </si>
  <si>
    <t>NELKFYQGF</t>
  </si>
  <si>
    <t>SHFASSHAL</t>
  </si>
  <si>
    <t>SLFKRLYSL</t>
  </si>
  <si>
    <t>SLITPLQAV</t>
  </si>
  <si>
    <t>RBM3</t>
  </si>
  <si>
    <t>DEQALEDHF</t>
  </si>
  <si>
    <t>RFC2</t>
  </si>
  <si>
    <t>YELPWVEKY</t>
  </si>
  <si>
    <t>RPL19</t>
  </si>
  <si>
    <t>ILMEHIHKL</t>
  </si>
  <si>
    <t>LMEHIHKL</t>
  </si>
  <si>
    <t>WLDPNETNEI</t>
  </si>
  <si>
    <t>RPL27</t>
  </si>
  <si>
    <t>KIKSFVKVY</t>
  </si>
  <si>
    <t>RPS15</t>
  </si>
  <si>
    <t>YLGEFSITY</t>
  </si>
  <si>
    <t>RPS16</t>
  </si>
  <si>
    <t>ISKALVAYY</t>
  </si>
  <si>
    <t>KLLEPVLL</t>
  </si>
  <si>
    <t>KLLEPVLLL</t>
  </si>
  <si>
    <t>RPS19</t>
  </si>
  <si>
    <t>KVPEWVDTV</t>
  </si>
  <si>
    <t>SNX1</t>
  </si>
  <si>
    <t>RLPPPFPGL</t>
  </si>
  <si>
    <t>STAT6</t>
  </si>
  <si>
    <t>LLSDTVQHL</t>
  </si>
  <si>
    <t>IFRD2</t>
  </si>
  <si>
    <t>HHHLQNNEL</t>
  </si>
  <si>
    <t>PEX3</t>
  </si>
  <si>
    <t>SLLDLEQKL</t>
  </si>
  <si>
    <t>HERPUD1</t>
  </si>
  <si>
    <t>SLLPEGPPAI</t>
  </si>
  <si>
    <t>AQR</t>
  </si>
  <si>
    <t>ILDDSHLLV</t>
  </si>
  <si>
    <t>TCIRG1</t>
  </si>
  <si>
    <t>EELEKTFTF</t>
  </si>
  <si>
    <t>WDR36</t>
  </si>
  <si>
    <t>GLFSNDIPHV</t>
  </si>
  <si>
    <t>QEHLIEKY</t>
  </si>
  <si>
    <t>TCF3</t>
  </si>
  <si>
    <t>SLDTQPKKV</t>
  </si>
  <si>
    <t>CCT3</t>
  </si>
  <si>
    <t>LLDPMGGIVM</t>
  </si>
  <si>
    <t>CCT6A</t>
  </si>
  <si>
    <t>ALSKEGIVAL</t>
  </si>
  <si>
    <t>DDX5</t>
  </si>
  <si>
    <t>IGYPMPTGY</t>
  </si>
  <si>
    <t>DUSP1</t>
  </si>
  <si>
    <t>EHIVPNAEL</t>
  </si>
  <si>
    <t>KLDEAFEFV</t>
  </si>
  <si>
    <t>EPRS1</t>
  </si>
  <si>
    <t>MEWDKIWAF</t>
  </si>
  <si>
    <t>TEIDHWLEF</t>
  </si>
  <si>
    <t>THALPIPVI</t>
  </si>
  <si>
    <t>GCN1</t>
  </si>
  <si>
    <t>RENKAYSF</t>
  </si>
  <si>
    <t>METAP2</t>
  </si>
  <si>
    <t>YEVEIDGKTY</t>
  </si>
  <si>
    <t>RPL13</t>
  </si>
  <si>
    <t>EEEKNFKAF</t>
  </si>
  <si>
    <t>RPL32</t>
  </si>
  <si>
    <t>YCAEIAHNV</t>
  </si>
  <si>
    <t>RPL35</t>
  </si>
  <si>
    <t>KYKPLDLRPK</t>
  </si>
  <si>
    <t>RPL5</t>
  </si>
  <si>
    <t>KIYEGQVEV</t>
  </si>
  <si>
    <t>RPS18</t>
  </si>
  <si>
    <t>DEVERVITI</t>
  </si>
  <si>
    <t>RPS7</t>
  </si>
  <si>
    <t>DEFESGISQAL</t>
  </si>
  <si>
    <t>IIFVPVPQL</t>
  </si>
  <si>
    <t>VEHKVETF</t>
  </si>
  <si>
    <t>ATM</t>
  </si>
  <si>
    <t>FLADNHHQV</t>
  </si>
  <si>
    <t>XRCC5</t>
  </si>
  <si>
    <t>RVKKTWTVV</t>
  </si>
  <si>
    <t>SLAEGSVTSV</t>
  </si>
  <si>
    <t>RPS10</t>
  </si>
  <si>
    <t>YELLFKEGV</t>
  </si>
  <si>
    <t>YLTNEGIQYL</t>
  </si>
  <si>
    <t>ATIC</t>
  </si>
  <si>
    <t>DENEVRTLF</t>
  </si>
  <si>
    <t>RXRA</t>
  </si>
  <si>
    <t>NMGLNPSsPNDPVTN</t>
  </si>
  <si>
    <t>TXNIP</t>
  </si>
  <si>
    <t>VMFKKIKSFEV</t>
  </si>
  <si>
    <t>VVFNDPEKV</t>
  </si>
  <si>
    <t>BTG2</t>
  </si>
  <si>
    <t>KMDPIISRV</t>
  </si>
  <si>
    <t>KVFSGALQEA</t>
  </si>
  <si>
    <t>PPARG</t>
  </si>
  <si>
    <t>AIKVEPAsPPYYSEK</t>
  </si>
  <si>
    <t>PNPLA2</t>
  </si>
  <si>
    <t>GLLNRPNPLL</t>
  </si>
  <si>
    <t>PFKP</t>
  </si>
  <si>
    <t>YTTDFIYQL</t>
  </si>
  <si>
    <t>JUNB</t>
  </si>
  <si>
    <t>SNGVITTtPTPPGQY</t>
  </si>
  <si>
    <t>MTR</t>
  </si>
  <si>
    <t>HAIKSGMDM</t>
  </si>
  <si>
    <t>DNAJB4</t>
  </si>
  <si>
    <t>DEDIKKAY</t>
  </si>
  <si>
    <t>PLSQETFsDLWKLLP</t>
  </si>
  <si>
    <t>CCN2</t>
  </si>
  <si>
    <t>SMGPVRVAF</t>
  </si>
  <si>
    <t>LHSEPPVyANLSNFN</t>
  </si>
  <si>
    <t>CXCR4</t>
  </si>
  <si>
    <t>TIPDFIFANV</t>
  </si>
  <si>
    <t>Y--&gt;P</t>
  </si>
  <si>
    <t>PARP1</t>
  </si>
  <si>
    <t>EEAEIIRKY</t>
  </si>
  <si>
    <t>DDX18</t>
  </si>
  <si>
    <t>KLIEKNYFL</t>
  </si>
  <si>
    <t>ALSSLIHAL</t>
  </si>
  <si>
    <t>NEVSSATF</t>
  </si>
  <si>
    <t>RDEDGKPySPSEYSL</t>
  </si>
  <si>
    <t>KEAP1</t>
  </si>
  <si>
    <t>MERLIEFAY</t>
  </si>
  <si>
    <t>COX6A1</t>
  </si>
  <si>
    <t>HERPEFIAY</t>
  </si>
  <si>
    <t>MAFG</t>
  </si>
  <si>
    <t>SVITIVKSK</t>
  </si>
  <si>
    <t>IQGAP1</t>
  </si>
  <si>
    <t>DEVVKIQSL</t>
  </si>
  <si>
    <t>FLSAIVSSV</t>
  </si>
  <si>
    <t>FMDSVIFTL</t>
  </si>
  <si>
    <t>LANGQTKVL</t>
  </si>
  <si>
    <t>EXOC4</t>
  </si>
  <si>
    <t>KVLGVQRPLL</t>
  </si>
  <si>
    <t>HSP90AA1</t>
  </si>
  <si>
    <t>DEMVSLKDY</t>
  </si>
  <si>
    <t>DGPKGTGyIKTELIS</t>
  </si>
  <si>
    <t>JAK1</t>
  </si>
  <si>
    <t>VLVESEHQV</t>
  </si>
  <si>
    <t>RB1</t>
  </si>
  <si>
    <t>LLNDNIFHM</t>
  </si>
  <si>
    <t>LY96</t>
  </si>
  <si>
    <t>MQYPISINV</t>
  </si>
  <si>
    <t>STAT2</t>
  </si>
  <si>
    <t>IELLLPKL</t>
  </si>
  <si>
    <t>EARS2</t>
  </si>
  <si>
    <t>HHMGISHVL</t>
  </si>
  <si>
    <t>HSF1</t>
  </si>
  <si>
    <t>DTEGRPPsPPPTSTP</t>
  </si>
  <si>
    <t>RELA</t>
  </si>
  <si>
    <t>ALAPAPPQV</t>
  </si>
  <si>
    <t>YGLPVVVKL</t>
  </si>
  <si>
    <t>YDLKLQEyQSAIKVE</t>
  </si>
  <si>
    <t>CCT8</t>
  </si>
  <si>
    <t>KQYGNEVFL</t>
  </si>
  <si>
    <t>ELK1</t>
  </si>
  <si>
    <t>LSPIAPRsPAKLSFQ</t>
  </si>
  <si>
    <t>MRTFA</t>
  </si>
  <si>
    <t>FLDGHDLQL</t>
  </si>
  <si>
    <t>GVITTTPtPPGQYFY</t>
  </si>
  <si>
    <t>SRRSGLCsPSYVAVT</t>
  </si>
  <si>
    <t>APPSPAWsEPEPEAG</t>
  </si>
  <si>
    <t>AVVNLINyQDDAELA</t>
  </si>
  <si>
    <t>NCOA2</t>
  </si>
  <si>
    <t>NVSNVNLTL</t>
  </si>
  <si>
    <t>ATRSSAVRL</t>
  </si>
  <si>
    <t>EENFAVEA</t>
  </si>
  <si>
    <t>DPEP1</t>
  </si>
  <si>
    <t>VLIDLAHVSV</t>
  </si>
  <si>
    <t>NPM1</t>
  </si>
  <si>
    <t>DELHIVEA</t>
  </si>
  <si>
    <t>MSVQPTVSL</t>
  </si>
  <si>
    <t>VEAEAMNY</t>
  </si>
  <si>
    <t>VEAKFINY</t>
  </si>
  <si>
    <t>PML</t>
  </si>
  <si>
    <t>RVKAQVQAL</t>
  </si>
  <si>
    <t>SRSF3</t>
  </si>
  <si>
    <t>TELERAFGYY</t>
  </si>
  <si>
    <t>KNSDLLTsPDVGLLK</t>
  </si>
  <si>
    <t>DCTN1</t>
  </si>
  <si>
    <t>QLLETLNQL</t>
  </si>
  <si>
    <t>CYP51A1</t>
  </si>
  <si>
    <t>ALSELIILT</t>
  </si>
  <si>
    <t>KDM2B</t>
  </si>
  <si>
    <t>ALVEKLESL</t>
  </si>
  <si>
    <t>YWHAH</t>
  </si>
  <si>
    <t>SEAAYKEAF</t>
  </si>
  <si>
    <t>KIF11</t>
  </si>
  <si>
    <t>ISEENFRVM</t>
  </si>
  <si>
    <t>MAP3K4</t>
  </si>
  <si>
    <t>YEHNFQIMY</t>
  </si>
  <si>
    <t>ETS1</t>
  </si>
  <si>
    <t>ILWEHLEIL</t>
  </si>
  <si>
    <t>NEFSLKGVDF</t>
  </si>
  <si>
    <t>KIF18A</t>
  </si>
  <si>
    <t>KTASINQNV</t>
  </si>
  <si>
    <t>NRF1</t>
  </si>
  <si>
    <t>EHAPAPQEV</t>
  </si>
  <si>
    <t>CABIN1</t>
  </si>
  <si>
    <t>VERIMSETY</t>
  </si>
  <si>
    <t>MAP2K7</t>
  </si>
  <si>
    <t>ILLDERGQIKL</t>
  </si>
  <si>
    <t>ALDOA</t>
  </si>
  <si>
    <t>SLFVSNHAY</t>
  </si>
  <si>
    <t>SSISTPHyEDIPFTR</t>
  </si>
  <si>
    <t>VGLLKLAsPELERLI</t>
  </si>
  <si>
    <t>Regulatory role of source protein phosphorylation</t>
  </si>
  <si>
    <t>Upstream kinase</t>
  </si>
  <si>
    <t>Regulatory Phosphosite</t>
  </si>
  <si>
    <t>FYN</t>
  </si>
  <si>
    <t>Y30</t>
  </si>
  <si>
    <t>Y420</t>
  </si>
  <si>
    <t>Y39</t>
  </si>
  <si>
    <t>Y28</t>
  </si>
  <si>
    <t>Y417</t>
  </si>
  <si>
    <t>Y365</t>
  </si>
  <si>
    <t>Y214</t>
  </si>
  <si>
    <t>Y213</t>
  </si>
  <si>
    <t>Y185</t>
  </si>
  <si>
    <t>SHOC2</t>
  </si>
  <si>
    <t>VAFSVDNtIKRPNPA</t>
  </si>
  <si>
    <t>SAAQPGVAF</t>
  </si>
  <si>
    <t>PRKCD</t>
  </si>
  <si>
    <t>Y514</t>
  </si>
  <si>
    <t>GLRYNRLsAIPRSLA</t>
  </si>
  <si>
    <t>Y334</t>
  </si>
  <si>
    <t>GLGENLLtHLPEEIG</t>
  </si>
  <si>
    <t>Y204</t>
  </si>
  <si>
    <t>Y313</t>
  </si>
  <si>
    <t>TRFGRKLsIIRGIVE</t>
  </si>
  <si>
    <t>VAVQPGEQL</t>
  </si>
  <si>
    <t>PRKACA</t>
  </si>
  <si>
    <t>Y70</t>
  </si>
  <si>
    <t>AVLDRGTsTTTVFNF</t>
  </si>
  <si>
    <t>PRKAA2</t>
  </si>
  <si>
    <t>Y436</t>
  </si>
  <si>
    <t>AKT1</t>
  </si>
  <si>
    <t>T450</t>
  </si>
  <si>
    <t xml:space="preserve"> Immuno SP600125_vs_CTRL_significant</t>
  </si>
  <si>
    <t>PP2_CTRL;SP600125_CTRL</t>
  </si>
  <si>
    <t>SP600125_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scheme val="minor"/>
    </font>
    <font>
      <b/>
      <sz val="16"/>
      <color theme="1"/>
      <name val="Aptos Narrow"/>
    </font>
    <font>
      <sz val="12"/>
      <name val="Aptos Narrow"/>
    </font>
    <font>
      <b/>
      <sz val="12"/>
      <color theme="1"/>
      <name val="Aptos Narrow"/>
    </font>
    <font>
      <sz val="12"/>
      <color theme="1"/>
      <name val="Aptos Narrow"/>
    </font>
    <font>
      <sz val="12"/>
      <color theme="1"/>
      <name val="Aptos Narrow"/>
    </font>
    <font>
      <sz val="12"/>
      <color rgb="FFFF0000"/>
      <name val="Aptos Narrow"/>
    </font>
    <font>
      <b/>
      <sz val="12"/>
      <color rgb="FF000000"/>
      <name val="Aptos Narrow"/>
    </font>
    <font>
      <b/>
      <sz val="11"/>
      <color theme="1"/>
      <name val="Aptos Narrow"/>
    </font>
  </fonts>
  <fills count="5">
    <fill>
      <patternFill patternType="none"/>
    </fill>
    <fill>
      <patternFill patternType="gray125"/>
    </fill>
    <fill>
      <patternFill patternType="solid">
        <fgColor rgb="FFCAEDFB"/>
        <bgColor rgb="FFCAEDFB"/>
      </patternFill>
    </fill>
    <fill>
      <patternFill patternType="solid">
        <fgColor rgb="FFC1F0C8"/>
        <bgColor rgb="FFC1F0C8"/>
      </patternFill>
    </fill>
    <fill>
      <patternFill patternType="solid">
        <fgColor rgb="FFD9F2D0"/>
        <bgColor rgb="FFD9F2D0"/>
      </patternFill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5" xfId="0" applyFont="1" applyBorder="1" applyAlignment="1">
      <alignment wrapText="1"/>
    </xf>
    <xf numFmtId="0" fontId="4" fillId="0" borderId="4" xfId="0" applyFont="1" applyBorder="1"/>
    <xf numFmtId="0" fontId="5" fillId="0" borderId="0" xfId="0" applyFont="1"/>
    <xf numFmtId="0" fontId="6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6" fillId="0" borderId="7" xfId="0" applyFont="1" applyBorder="1"/>
    <xf numFmtId="0" fontId="4" fillId="0" borderId="8" xfId="0" applyFont="1" applyBorder="1"/>
    <xf numFmtId="0" fontId="3" fillId="0" borderId="0" xfId="0" applyFont="1"/>
    <xf numFmtId="0" fontId="6" fillId="0" borderId="4" xfId="0" applyFont="1" applyBorder="1"/>
    <xf numFmtId="0" fontId="1" fillId="0" borderId="0" xfId="0" applyFont="1"/>
    <xf numFmtId="0" fontId="7" fillId="0" borderId="0" xfId="0" applyFont="1" applyAlignment="1">
      <alignment wrapText="1"/>
    </xf>
    <xf numFmtId="0" fontId="4" fillId="0" borderId="0" xfId="0" applyFont="1"/>
    <xf numFmtId="0" fontId="3" fillId="2" borderId="9" xfId="0" applyFont="1" applyFill="1" applyBorder="1" applyAlignment="1">
      <alignment horizontal="center" wrapText="1"/>
    </xf>
    <xf numFmtId="0" fontId="3" fillId="3" borderId="9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3" fillId="4" borderId="9" xfId="0" applyFont="1" applyFill="1" applyBorder="1" applyAlignment="1">
      <alignment horizontal="center" wrapText="1"/>
    </xf>
    <xf numFmtId="0" fontId="8" fillId="0" borderId="0" xfId="0" applyFont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2" fillId="0" borderId="3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workbookViewId="0">
      <selection sqref="A1:F1"/>
    </sheetView>
  </sheetViews>
  <sheetFormatPr defaultColWidth="11.19921875" defaultRowHeight="15" customHeight="1" x14ac:dyDescent="0.3"/>
  <cols>
    <col min="1" max="1" width="10.796875" customWidth="1"/>
    <col min="2" max="2" width="14.09765625" customWidth="1"/>
    <col min="3" max="3" width="39.796875" customWidth="1"/>
    <col min="4" max="4" width="10.796875" customWidth="1"/>
    <col min="5" max="5" width="50.69921875" customWidth="1"/>
    <col min="6" max="7" width="10.796875" customWidth="1"/>
    <col min="8" max="8" width="12.796875" customWidth="1"/>
    <col min="9" max="11" width="10.796875" customWidth="1"/>
    <col min="12" max="12" width="20.09765625" customWidth="1"/>
    <col min="13" max="27" width="10.796875" customWidth="1"/>
  </cols>
  <sheetData>
    <row r="1" spans="1:27" ht="15.75" customHeight="1" x14ac:dyDescent="0.4">
      <c r="A1" s="22" t="s">
        <v>0</v>
      </c>
      <c r="B1" s="23"/>
      <c r="C1" s="23"/>
      <c r="D1" s="23"/>
      <c r="E1" s="23"/>
      <c r="F1" s="23"/>
      <c r="G1" s="24" t="s">
        <v>1</v>
      </c>
      <c r="H1" s="23"/>
      <c r="I1" s="23"/>
      <c r="J1" s="23"/>
      <c r="K1" s="23"/>
      <c r="L1" s="23"/>
      <c r="M1" s="23"/>
      <c r="N1" s="23"/>
      <c r="O1" s="25"/>
    </row>
    <row r="2" spans="1:27" ht="15.75" customHeight="1" x14ac:dyDescent="0.3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5</v>
      </c>
      <c r="N2" s="2" t="s">
        <v>6</v>
      </c>
      <c r="O2" s="3" t="s">
        <v>7</v>
      </c>
    </row>
    <row r="3" spans="1:27" ht="15.75" customHeight="1" x14ac:dyDescent="0.3">
      <c r="A3" s="4" t="s">
        <v>14</v>
      </c>
      <c r="B3" s="5" t="s">
        <v>15</v>
      </c>
      <c r="C3" s="5" t="s">
        <v>16</v>
      </c>
      <c r="D3" s="5">
        <v>3.0108899999999998</v>
      </c>
      <c r="E3" s="5">
        <v>-1.6218600000000001</v>
      </c>
      <c r="F3" s="5">
        <v>-3.4309099999999999</v>
      </c>
      <c r="G3" s="5" t="s">
        <v>17</v>
      </c>
      <c r="H3" s="6" t="s">
        <v>18</v>
      </c>
      <c r="I3" s="5" t="s">
        <v>19</v>
      </c>
      <c r="J3" s="5" t="s">
        <v>19</v>
      </c>
      <c r="K3" s="5" t="s">
        <v>20</v>
      </c>
      <c r="L3" s="5" t="s">
        <v>16</v>
      </c>
      <c r="M3" s="5">
        <v>-2.1464300000000001</v>
      </c>
      <c r="N3" s="5">
        <v>-3.5560100000000001</v>
      </c>
      <c r="O3" s="7">
        <v>4.8292200000000003</v>
      </c>
    </row>
    <row r="4" spans="1:27" ht="15.75" customHeight="1" x14ac:dyDescent="0.3">
      <c r="A4" s="4" t="s">
        <v>21</v>
      </c>
      <c r="B4" s="5" t="s">
        <v>22</v>
      </c>
      <c r="C4" s="5" t="s">
        <v>23</v>
      </c>
      <c r="D4" s="5">
        <v>-2.5503200000000001</v>
      </c>
      <c r="E4" s="5">
        <v>-0.92754199999999998</v>
      </c>
      <c r="F4" s="5">
        <v>-1.3065899999999999</v>
      </c>
      <c r="G4" s="5" t="s">
        <v>24</v>
      </c>
      <c r="H4" s="6" t="s">
        <v>18</v>
      </c>
      <c r="I4" s="5" t="s">
        <v>19</v>
      </c>
      <c r="J4" s="5" t="s">
        <v>19</v>
      </c>
      <c r="K4" s="5" t="s">
        <v>20</v>
      </c>
      <c r="L4" s="5" t="s">
        <v>16</v>
      </c>
      <c r="M4" s="5">
        <v>-2.1464300000000001</v>
      </c>
      <c r="N4" s="5">
        <v>-3.5560100000000001</v>
      </c>
      <c r="O4" s="7">
        <v>4.8292200000000003</v>
      </c>
    </row>
    <row r="5" spans="1:27" ht="15.75" customHeight="1" x14ac:dyDescent="0.3">
      <c r="A5" s="8" t="s">
        <v>21</v>
      </c>
      <c r="B5" s="9" t="s">
        <v>25</v>
      </c>
      <c r="C5" s="9" t="s">
        <v>16</v>
      </c>
      <c r="D5" s="9">
        <v>-1.02756</v>
      </c>
      <c r="E5" s="9">
        <v>-1.1648499999999999</v>
      </c>
      <c r="F5" s="9">
        <v>-2.3449</v>
      </c>
      <c r="G5" s="9" t="s">
        <v>24</v>
      </c>
      <c r="H5" s="10" t="s">
        <v>18</v>
      </c>
      <c r="I5" s="9" t="s">
        <v>19</v>
      </c>
      <c r="J5" s="9" t="s">
        <v>19</v>
      </c>
      <c r="K5" s="9" t="s">
        <v>20</v>
      </c>
      <c r="L5" s="9" t="s">
        <v>16</v>
      </c>
      <c r="M5" s="9">
        <v>-2.1464300000000001</v>
      </c>
      <c r="N5" s="9">
        <v>-3.5560100000000001</v>
      </c>
      <c r="O5" s="11">
        <v>4.8292200000000003</v>
      </c>
    </row>
    <row r="6" spans="1:27" ht="15.75" customHeight="1" x14ac:dyDescent="0.3"/>
    <row r="7" spans="1:27" ht="15.75" customHeight="1" x14ac:dyDescent="0.3"/>
    <row r="8" spans="1:27" ht="15.75" customHeight="1" x14ac:dyDescent="0.4">
      <c r="A8" s="22" t="s">
        <v>26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4" t="s">
        <v>27</v>
      </c>
      <c r="T8" s="23"/>
      <c r="U8" s="23"/>
      <c r="V8" s="23"/>
      <c r="W8" s="23"/>
      <c r="X8" s="23"/>
      <c r="Y8" s="23"/>
      <c r="Z8" s="23"/>
      <c r="AA8" s="25"/>
    </row>
    <row r="9" spans="1:27" ht="15.75" customHeight="1" x14ac:dyDescent="0.3">
      <c r="A9" s="1" t="s">
        <v>2</v>
      </c>
      <c r="B9" s="2" t="s">
        <v>28</v>
      </c>
      <c r="C9" s="2" t="s">
        <v>29</v>
      </c>
      <c r="D9" s="12" t="s">
        <v>30</v>
      </c>
      <c r="E9" s="2" t="s">
        <v>13</v>
      </c>
      <c r="F9" s="2" t="s">
        <v>5</v>
      </c>
      <c r="G9" s="2" t="s">
        <v>6</v>
      </c>
      <c r="H9" s="2" t="s">
        <v>7</v>
      </c>
      <c r="I9" s="2" t="s">
        <v>31</v>
      </c>
      <c r="J9" s="2" t="s">
        <v>32</v>
      </c>
      <c r="K9" s="2" t="s">
        <v>539</v>
      </c>
      <c r="L9" s="2" t="s">
        <v>33</v>
      </c>
      <c r="M9" s="2" t="s">
        <v>34</v>
      </c>
      <c r="N9" s="2" t="s">
        <v>35</v>
      </c>
      <c r="O9" s="2" t="s">
        <v>36</v>
      </c>
      <c r="P9" s="2" t="s">
        <v>37</v>
      </c>
      <c r="Q9" s="2" t="s">
        <v>38</v>
      </c>
      <c r="R9" s="2" t="s">
        <v>39</v>
      </c>
      <c r="S9" s="2" t="s">
        <v>40</v>
      </c>
      <c r="T9" s="2" t="s">
        <v>9</v>
      </c>
      <c r="U9" s="2" t="s">
        <v>10</v>
      </c>
      <c r="V9" s="2" t="s">
        <v>11</v>
      </c>
      <c r="W9" s="2" t="s">
        <v>12</v>
      </c>
      <c r="X9" s="2" t="s">
        <v>13</v>
      </c>
      <c r="Y9" s="2" t="s">
        <v>5</v>
      </c>
      <c r="Z9" s="2" t="s">
        <v>6</v>
      </c>
      <c r="AA9" s="3" t="s">
        <v>7</v>
      </c>
    </row>
    <row r="10" spans="1:27" ht="15.75" customHeight="1" x14ac:dyDescent="0.3">
      <c r="A10" s="4" t="s">
        <v>41</v>
      </c>
      <c r="B10" s="5" t="s">
        <v>42</v>
      </c>
      <c r="C10" s="5" t="s">
        <v>43</v>
      </c>
      <c r="D10" s="5" t="s">
        <v>44</v>
      </c>
      <c r="E10" s="5" t="s">
        <v>45</v>
      </c>
      <c r="I10" s="5" t="b">
        <v>0</v>
      </c>
      <c r="J10" s="5" t="b">
        <v>1</v>
      </c>
      <c r="K10" s="5" t="b">
        <v>1</v>
      </c>
      <c r="L10" s="5" t="s">
        <v>540</v>
      </c>
      <c r="M10" s="5">
        <v>-0.120735</v>
      </c>
      <c r="N10" s="5">
        <v>-0.149592</v>
      </c>
      <c r="O10" s="5">
        <v>-1.4180200000000001</v>
      </c>
      <c r="P10" s="5">
        <v>-0.60696000000000006</v>
      </c>
      <c r="Q10" s="5">
        <v>-1.5967100000000001</v>
      </c>
      <c r="R10" s="5">
        <v>0.60002100000000003</v>
      </c>
      <c r="S10" s="5" t="s">
        <v>46</v>
      </c>
      <c r="T10" s="6" t="s">
        <v>47</v>
      </c>
      <c r="U10" s="5" t="s">
        <v>19</v>
      </c>
      <c r="V10" s="5" t="s">
        <v>48</v>
      </c>
      <c r="W10" s="5" t="s">
        <v>20</v>
      </c>
      <c r="X10" s="5" t="s">
        <v>49</v>
      </c>
      <c r="Y10" s="5">
        <v>-2.84924</v>
      </c>
      <c r="Z10" s="5">
        <v>0.93093000000000004</v>
      </c>
      <c r="AA10" s="7">
        <v>3.7011799999999997E-2</v>
      </c>
    </row>
    <row r="11" spans="1:27" ht="15.75" customHeight="1" x14ac:dyDescent="0.3">
      <c r="A11" s="4" t="s">
        <v>41</v>
      </c>
      <c r="B11" s="5" t="s">
        <v>42</v>
      </c>
      <c r="C11" s="5" t="s">
        <v>43</v>
      </c>
      <c r="D11" s="5" t="s">
        <v>44</v>
      </c>
      <c r="E11" s="5" t="s">
        <v>45</v>
      </c>
      <c r="I11" s="5" t="b">
        <v>0</v>
      </c>
      <c r="J11" s="5" t="b">
        <v>1</v>
      </c>
      <c r="K11" s="5" t="b">
        <v>1</v>
      </c>
      <c r="L11" s="5" t="s">
        <v>540</v>
      </c>
      <c r="M11" s="5">
        <v>-0.120735</v>
      </c>
      <c r="N11" s="5">
        <v>-0.149592</v>
      </c>
      <c r="O11" s="5">
        <v>-1.4180200000000001</v>
      </c>
      <c r="P11" s="5">
        <v>-0.60696000000000006</v>
      </c>
      <c r="Q11" s="5">
        <v>-1.5967100000000001</v>
      </c>
      <c r="R11" s="5">
        <v>0.60002100000000003</v>
      </c>
      <c r="S11" s="5" t="s">
        <v>46</v>
      </c>
      <c r="T11" s="6" t="s">
        <v>47</v>
      </c>
      <c r="U11" s="5" t="s">
        <v>19</v>
      </c>
      <c r="V11" s="5" t="s">
        <v>48</v>
      </c>
      <c r="W11" s="5" t="s">
        <v>20</v>
      </c>
      <c r="X11" s="5" t="s">
        <v>49</v>
      </c>
      <c r="Y11" s="5">
        <v>-2.84924</v>
      </c>
      <c r="Z11" s="5">
        <v>0.93093000000000004</v>
      </c>
      <c r="AA11" s="7">
        <v>3.7011799999999997E-2</v>
      </c>
    </row>
    <row r="12" spans="1:27" ht="15.75" customHeight="1" x14ac:dyDescent="0.3">
      <c r="A12" s="4" t="s">
        <v>41</v>
      </c>
      <c r="B12" s="5" t="s">
        <v>42</v>
      </c>
      <c r="C12" s="5" t="s">
        <v>43</v>
      </c>
      <c r="D12" s="5" t="s">
        <v>44</v>
      </c>
      <c r="E12" s="5" t="s">
        <v>45</v>
      </c>
      <c r="I12" s="5" t="b">
        <v>0</v>
      </c>
      <c r="J12" s="5" t="b">
        <v>1</v>
      </c>
      <c r="K12" s="5" t="b">
        <v>1</v>
      </c>
      <c r="L12" s="5" t="s">
        <v>540</v>
      </c>
      <c r="M12" s="5">
        <v>-0.120735</v>
      </c>
      <c r="N12" s="5">
        <v>-0.149592</v>
      </c>
      <c r="O12" s="5">
        <v>-1.4180200000000001</v>
      </c>
      <c r="P12" s="5">
        <v>-0.60696000000000006</v>
      </c>
      <c r="Q12" s="5">
        <v>-1.5967100000000001</v>
      </c>
      <c r="R12" s="5">
        <v>0.60002100000000003</v>
      </c>
      <c r="S12" s="5" t="s">
        <v>46</v>
      </c>
      <c r="T12" s="6" t="s">
        <v>47</v>
      </c>
      <c r="U12" s="5" t="s">
        <v>19</v>
      </c>
      <c r="V12" s="5" t="s">
        <v>48</v>
      </c>
      <c r="W12" s="5" t="s">
        <v>20</v>
      </c>
      <c r="X12" s="5" t="s">
        <v>49</v>
      </c>
      <c r="Y12" s="5">
        <v>-2.84924</v>
      </c>
      <c r="Z12" s="5">
        <v>0.93093000000000004</v>
      </c>
      <c r="AA12" s="7">
        <v>3.7011799999999997E-2</v>
      </c>
    </row>
    <row r="13" spans="1:27" ht="15.75" customHeight="1" x14ac:dyDescent="0.3">
      <c r="A13" s="4" t="s">
        <v>41</v>
      </c>
      <c r="B13" s="5" t="s">
        <v>42</v>
      </c>
      <c r="C13" s="5" t="s">
        <v>43</v>
      </c>
      <c r="D13" s="5" t="s">
        <v>44</v>
      </c>
      <c r="E13" s="5" t="s">
        <v>45</v>
      </c>
      <c r="I13" s="5" t="b">
        <v>0</v>
      </c>
      <c r="J13" s="5" t="b">
        <v>1</v>
      </c>
      <c r="K13" s="5" t="b">
        <v>1</v>
      </c>
      <c r="L13" s="5" t="s">
        <v>540</v>
      </c>
      <c r="M13" s="5">
        <v>-0.120735</v>
      </c>
      <c r="N13" s="5">
        <v>-0.149592</v>
      </c>
      <c r="O13" s="5">
        <v>-1.4180200000000001</v>
      </c>
      <c r="P13" s="5">
        <v>-0.60696000000000006</v>
      </c>
      <c r="Q13" s="5">
        <v>-1.5967100000000001</v>
      </c>
      <c r="R13" s="5">
        <v>0.60002100000000003</v>
      </c>
      <c r="S13" s="5" t="s">
        <v>46</v>
      </c>
      <c r="T13" s="6" t="s">
        <v>47</v>
      </c>
      <c r="U13" s="5" t="s">
        <v>19</v>
      </c>
      <c r="V13" s="5" t="s">
        <v>48</v>
      </c>
      <c r="W13" s="5" t="s">
        <v>20</v>
      </c>
      <c r="X13" s="5" t="s">
        <v>49</v>
      </c>
      <c r="Y13" s="5">
        <v>-2.84924</v>
      </c>
      <c r="Z13" s="5">
        <v>0.93093000000000004</v>
      </c>
      <c r="AA13" s="7">
        <v>3.7011799999999997E-2</v>
      </c>
    </row>
    <row r="14" spans="1:27" ht="15.75" customHeight="1" x14ac:dyDescent="0.3">
      <c r="A14" s="4" t="s">
        <v>41</v>
      </c>
      <c r="B14" s="5" t="s">
        <v>42</v>
      </c>
      <c r="C14" s="5" t="s">
        <v>43</v>
      </c>
      <c r="D14" s="5" t="s">
        <v>44</v>
      </c>
      <c r="E14" s="5" t="s">
        <v>45</v>
      </c>
      <c r="I14" s="5" t="b">
        <v>0</v>
      </c>
      <c r="J14" s="5" t="b">
        <v>1</v>
      </c>
      <c r="K14" s="5" t="b">
        <v>1</v>
      </c>
      <c r="L14" s="5" t="s">
        <v>540</v>
      </c>
      <c r="M14" s="5">
        <v>-0.120735</v>
      </c>
      <c r="N14" s="5">
        <v>-0.149592</v>
      </c>
      <c r="O14" s="5">
        <v>-1.4180200000000001</v>
      </c>
      <c r="P14" s="5">
        <v>-0.60696000000000006</v>
      </c>
      <c r="Q14" s="5">
        <v>-1.5967100000000001</v>
      </c>
      <c r="R14" s="5">
        <v>0.60002100000000003</v>
      </c>
      <c r="S14" s="5" t="s">
        <v>46</v>
      </c>
      <c r="T14" s="6" t="s">
        <v>47</v>
      </c>
      <c r="U14" s="5" t="s">
        <v>19</v>
      </c>
      <c r="V14" s="5" t="s">
        <v>48</v>
      </c>
      <c r="W14" s="5" t="s">
        <v>20</v>
      </c>
      <c r="X14" s="5" t="s">
        <v>49</v>
      </c>
      <c r="Y14" s="5">
        <v>-2.84924</v>
      </c>
      <c r="Z14" s="5">
        <v>0.93093000000000004</v>
      </c>
      <c r="AA14" s="7">
        <v>3.7011799999999997E-2</v>
      </c>
    </row>
    <row r="15" spans="1:27" ht="15.75" customHeight="1" x14ac:dyDescent="0.3">
      <c r="A15" s="4" t="s">
        <v>41</v>
      </c>
      <c r="B15" s="5" t="s">
        <v>42</v>
      </c>
      <c r="C15" s="5" t="s">
        <v>43</v>
      </c>
      <c r="D15" s="5" t="s">
        <v>44</v>
      </c>
      <c r="E15" s="5" t="s">
        <v>45</v>
      </c>
      <c r="I15" s="5" t="b">
        <v>0</v>
      </c>
      <c r="J15" s="5" t="b">
        <v>1</v>
      </c>
      <c r="K15" s="5" t="b">
        <v>1</v>
      </c>
      <c r="L15" s="5" t="s">
        <v>540</v>
      </c>
      <c r="M15" s="5">
        <v>-0.120735</v>
      </c>
      <c r="N15" s="5">
        <v>-0.149592</v>
      </c>
      <c r="O15" s="5">
        <v>-1.4180200000000001</v>
      </c>
      <c r="P15" s="5">
        <v>-0.60696000000000006</v>
      </c>
      <c r="Q15" s="5">
        <v>-1.5967100000000001</v>
      </c>
      <c r="R15" s="5">
        <v>0.60002100000000003</v>
      </c>
      <c r="S15" s="5" t="s">
        <v>46</v>
      </c>
      <c r="T15" s="6" t="s">
        <v>47</v>
      </c>
      <c r="U15" s="5" t="s">
        <v>19</v>
      </c>
      <c r="V15" s="5" t="s">
        <v>48</v>
      </c>
      <c r="W15" s="5" t="s">
        <v>20</v>
      </c>
      <c r="X15" s="5" t="s">
        <v>49</v>
      </c>
      <c r="Y15" s="5">
        <v>-2.84924</v>
      </c>
      <c r="Z15" s="5">
        <v>0.93093000000000004</v>
      </c>
      <c r="AA15" s="7">
        <v>3.7011799999999997E-2</v>
      </c>
    </row>
    <row r="16" spans="1:27" ht="15.75" customHeight="1" x14ac:dyDescent="0.3">
      <c r="A16" s="4" t="s">
        <v>41</v>
      </c>
      <c r="B16" s="5" t="s">
        <v>42</v>
      </c>
      <c r="C16" s="5" t="s">
        <v>43</v>
      </c>
      <c r="D16" s="5" t="s">
        <v>44</v>
      </c>
      <c r="E16" s="5" t="s">
        <v>45</v>
      </c>
      <c r="I16" s="5" t="b">
        <v>0</v>
      </c>
      <c r="J16" s="5" t="b">
        <v>1</v>
      </c>
      <c r="K16" s="5" t="b">
        <v>1</v>
      </c>
      <c r="L16" s="5" t="s">
        <v>540</v>
      </c>
      <c r="M16" s="5">
        <v>-0.120735</v>
      </c>
      <c r="N16" s="5">
        <v>-0.149592</v>
      </c>
      <c r="O16" s="5">
        <v>-1.4180200000000001</v>
      </c>
      <c r="P16" s="5">
        <v>-0.60696000000000006</v>
      </c>
      <c r="Q16" s="5">
        <v>-1.5967100000000001</v>
      </c>
      <c r="R16" s="5">
        <v>0.60002100000000003</v>
      </c>
      <c r="S16" s="5" t="s">
        <v>46</v>
      </c>
      <c r="T16" s="6" t="s">
        <v>47</v>
      </c>
      <c r="U16" s="5" t="s">
        <v>19</v>
      </c>
      <c r="V16" s="5" t="s">
        <v>48</v>
      </c>
      <c r="W16" s="5" t="s">
        <v>20</v>
      </c>
      <c r="X16" s="5" t="s">
        <v>49</v>
      </c>
      <c r="Y16" s="5">
        <v>-2.84924</v>
      </c>
      <c r="Z16" s="5">
        <v>0.93093000000000004</v>
      </c>
      <c r="AA16" s="7">
        <v>3.7011799999999997E-2</v>
      </c>
    </row>
    <row r="17" spans="1:27" ht="15.75" customHeight="1" x14ac:dyDescent="0.3">
      <c r="A17" s="4" t="s">
        <v>41</v>
      </c>
      <c r="B17" s="5" t="s">
        <v>42</v>
      </c>
      <c r="C17" s="5" t="s">
        <v>43</v>
      </c>
      <c r="D17" s="5" t="s">
        <v>44</v>
      </c>
      <c r="E17" s="5" t="s">
        <v>45</v>
      </c>
      <c r="I17" s="5" t="b">
        <v>0</v>
      </c>
      <c r="J17" s="5" t="b">
        <v>1</v>
      </c>
      <c r="K17" s="5" t="b">
        <v>1</v>
      </c>
      <c r="L17" s="5" t="s">
        <v>540</v>
      </c>
      <c r="M17" s="5">
        <v>-0.120735</v>
      </c>
      <c r="N17" s="5">
        <v>-0.149592</v>
      </c>
      <c r="O17" s="5">
        <v>-1.4180200000000001</v>
      </c>
      <c r="P17" s="5">
        <v>-0.60696000000000006</v>
      </c>
      <c r="Q17" s="5">
        <v>-1.5967100000000001</v>
      </c>
      <c r="R17" s="5">
        <v>0.60002100000000003</v>
      </c>
      <c r="S17" s="5" t="s">
        <v>46</v>
      </c>
      <c r="T17" s="6" t="s">
        <v>47</v>
      </c>
      <c r="U17" s="5" t="s">
        <v>19</v>
      </c>
      <c r="V17" s="5" t="s">
        <v>48</v>
      </c>
      <c r="W17" s="5" t="s">
        <v>20</v>
      </c>
      <c r="X17" s="5" t="s">
        <v>49</v>
      </c>
      <c r="Y17" s="5">
        <v>-2.84924</v>
      </c>
      <c r="Z17" s="5">
        <v>0.93093000000000004</v>
      </c>
      <c r="AA17" s="7">
        <v>3.7011799999999997E-2</v>
      </c>
    </row>
    <row r="18" spans="1:27" ht="15.75" customHeight="1" x14ac:dyDescent="0.3">
      <c r="A18" s="4" t="s">
        <v>41</v>
      </c>
      <c r="B18" s="5" t="s">
        <v>42</v>
      </c>
      <c r="C18" s="5" t="s">
        <v>43</v>
      </c>
      <c r="D18" s="5" t="s">
        <v>44</v>
      </c>
      <c r="E18" s="5" t="s">
        <v>45</v>
      </c>
      <c r="I18" s="5" t="b">
        <v>0</v>
      </c>
      <c r="J18" s="5" t="b">
        <v>1</v>
      </c>
      <c r="K18" s="5" t="b">
        <v>1</v>
      </c>
      <c r="L18" s="5" t="s">
        <v>540</v>
      </c>
      <c r="M18" s="5">
        <v>-0.120735</v>
      </c>
      <c r="N18" s="5">
        <v>-0.149592</v>
      </c>
      <c r="O18" s="5">
        <v>-1.4180200000000001</v>
      </c>
      <c r="P18" s="5">
        <v>-0.60696000000000006</v>
      </c>
      <c r="Q18" s="5">
        <v>-1.5967100000000001</v>
      </c>
      <c r="R18" s="5">
        <v>0.60002100000000003</v>
      </c>
      <c r="S18" s="5" t="s">
        <v>46</v>
      </c>
      <c r="T18" s="6" t="s">
        <v>47</v>
      </c>
      <c r="U18" s="5" t="s">
        <v>19</v>
      </c>
      <c r="V18" s="5" t="s">
        <v>48</v>
      </c>
      <c r="W18" s="5" t="s">
        <v>20</v>
      </c>
      <c r="X18" s="5" t="s">
        <v>49</v>
      </c>
      <c r="Y18" s="5">
        <v>-2.84924</v>
      </c>
      <c r="Z18" s="5">
        <v>0.93093000000000004</v>
      </c>
      <c r="AA18" s="7">
        <v>3.7011799999999997E-2</v>
      </c>
    </row>
    <row r="19" spans="1:27" ht="15.75" customHeight="1" x14ac:dyDescent="0.3">
      <c r="A19" s="13" t="s">
        <v>50</v>
      </c>
      <c r="B19" s="5" t="s">
        <v>51</v>
      </c>
      <c r="C19" s="5" t="s">
        <v>52</v>
      </c>
      <c r="D19" s="5" t="s">
        <v>44</v>
      </c>
      <c r="E19" s="5" t="s">
        <v>45</v>
      </c>
      <c r="I19" s="5" t="b">
        <v>0</v>
      </c>
      <c r="J19" s="5" t="b">
        <v>1</v>
      </c>
      <c r="K19" s="5" t="b">
        <v>1</v>
      </c>
      <c r="L19" s="5" t="s">
        <v>53</v>
      </c>
      <c r="M19" s="5">
        <v>0.47150500000000001</v>
      </c>
      <c r="N19" s="5">
        <v>-0.29025600000000001</v>
      </c>
      <c r="O19" s="5">
        <v>-1.5326</v>
      </c>
      <c r="P19" s="5">
        <v>-0.82744200000000001</v>
      </c>
      <c r="Q19" s="5">
        <v>-1.25343</v>
      </c>
      <c r="R19" s="5">
        <v>-1.13411E-2</v>
      </c>
      <c r="S19" s="5" t="s">
        <v>54</v>
      </c>
      <c r="T19" s="6" t="s">
        <v>55</v>
      </c>
      <c r="U19" s="5" t="s">
        <v>19</v>
      </c>
      <c r="V19" s="5" t="s">
        <v>19</v>
      </c>
      <c r="W19" s="5" t="s">
        <v>20</v>
      </c>
      <c r="X19" s="5" t="s">
        <v>23</v>
      </c>
      <c r="Y19" s="5">
        <v>-2.0557400000000001</v>
      </c>
      <c r="Z19" s="5">
        <v>-1.5093099999999999</v>
      </c>
      <c r="AA19" s="7">
        <v>-1.603</v>
      </c>
    </row>
    <row r="20" spans="1:27" ht="15.75" customHeight="1" x14ac:dyDescent="0.3">
      <c r="A20" s="4" t="s">
        <v>56</v>
      </c>
      <c r="B20" s="5" t="s">
        <v>57</v>
      </c>
      <c r="C20" s="5" t="s">
        <v>58</v>
      </c>
      <c r="D20" s="5" t="s">
        <v>44</v>
      </c>
      <c r="E20" s="5" t="s">
        <v>45</v>
      </c>
      <c r="I20" s="5" t="b">
        <v>0</v>
      </c>
      <c r="J20" s="5" t="b">
        <v>1</v>
      </c>
      <c r="K20" s="5" t="b">
        <v>1</v>
      </c>
      <c r="L20" s="5" t="s">
        <v>541</v>
      </c>
      <c r="M20" s="5">
        <v>-0.11413</v>
      </c>
      <c r="N20" s="5">
        <v>-5.9875499999999998E-2</v>
      </c>
      <c r="O20" s="5">
        <v>-1.6204799999999999</v>
      </c>
      <c r="P20" s="5">
        <v>-0.16802500000000001</v>
      </c>
      <c r="Q20" s="5">
        <v>-1.3422499999999999</v>
      </c>
      <c r="R20" s="5">
        <v>-0.31304100000000001</v>
      </c>
      <c r="S20" s="5" t="s">
        <v>56</v>
      </c>
      <c r="T20" s="6" t="s">
        <v>59</v>
      </c>
      <c r="U20" s="5" t="s">
        <v>20</v>
      </c>
      <c r="V20" s="5" t="s">
        <v>19</v>
      </c>
      <c r="W20" s="5" t="s">
        <v>19</v>
      </c>
      <c r="X20" s="5" t="s">
        <v>540</v>
      </c>
      <c r="Y20" s="5">
        <v>6.9384699999999994E-2</v>
      </c>
      <c r="Z20" s="5">
        <v>-4.01166</v>
      </c>
      <c r="AA20" s="7">
        <v>-1.3410599999999999</v>
      </c>
    </row>
    <row r="21" spans="1:27" ht="15.75" customHeight="1" x14ac:dyDescent="0.3">
      <c r="A21" s="4" t="s">
        <v>56</v>
      </c>
      <c r="B21" s="5" t="s">
        <v>57</v>
      </c>
      <c r="C21" s="5" t="s">
        <v>58</v>
      </c>
      <c r="D21" s="5" t="s">
        <v>44</v>
      </c>
      <c r="E21" s="5" t="s">
        <v>45</v>
      </c>
      <c r="I21" s="5" t="b">
        <v>0</v>
      </c>
      <c r="J21" s="5" t="b">
        <v>1</v>
      </c>
      <c r="K21" s="5" t="b">
        <v>1</v>
      </c>
      <c r="L21" s="5" t="s">
        <v>541</v>
      </c>
      <c r="M21" s="5">
        <v>-0.11413</v>
      </c>
      <c r="N21" s="5">
        <v>-5.9875499999999998E-2</v>
      </c>
      <c r="O21" s="5">
        <v>-1.6204799999999999</v>
      </c>
      <c r="P21" s="5">
        <v>-0.16802500000000001</v>
      </c>
      <c r="Q21" s="5">
        <v>-1.3422499999999999</v>
      </c>
      <c r="R21" s="5">
        <v>-0.31304100000000001</v>
      </c>
      <c r="S21" s="5" t="s">
        <v>56</v>
      </c>
      <c r="T21" s="6" t="s">
        <v>59</v>
      </c>
      <c r="U21" s="5" t="s">
        <v>20</v>
      </c>
      <c r="V21" s="5" t="s">
        <v>19</v>
      </c>
      <c r="W21" s="5" t="s">
        <v>19</v>
      </c>
      <c r="X21" s="5" t="s">
        <v>540</v>
      </c>
      <c r="Y21" s="5">
        <v>6.9384699999999994E-2</v>
      </c>
      <c r="Z21" s="5">
        <v>-4.01166</v>
      </c>
      <c r="AA21" s="7">
        <v>-1.3410599999999999</v>
      </c>
    </row>
    <row r="22" spans="1:27" ht="15.75" customHeight="1" x14ac:dyDescent="0.3">
      <c r="A22" s="4" t="s">
        <v>60</v>
      </c>
      <c r="B22" s="5" t="s">
        <v>61</v>
      </c>
      <c r="C22" s="5" t="s">
        <v>62</v>
      </c>
      <c r="D22" s="5" t="s">
        <v>63</v>
      </c>
      <c r="E22" s="5" t="s">
        <v>23</v>
      </c>
      <c r="F22" s="5">
        <v>1.04758E-2</v>
      </c>
      <c r="G22" s="5">
        <v>-9.5006900000000005E-2</v>
      </c>
      <c r="H22" s="5">
        <v>-2.73916</v>
      </c>
      <c r="I22" s="5" t="b">
        <v>0</v>
      </c>
      <c r="J22" s="5" t="b">
        <v>0</v>
      </c>
      <c r="K22" s="5" t="b">
        <v>1</v>
      </c>
      <c r="M22" s="5">
        <v>8.2003999999999994E-2</v>
      </c>
      <c r="O22" s="5">
        <v>-0.36000199999999999</v>
      </c>
      <c r="Q22" s="5">
        <v>-1.85883</v>
      </c>
      <c r="S22" s="5" t="s">
        <v>64</v>
      </c>
      <c r="T22" s="6" t="s">
        <v>65</v>
      </c>
      <c r="U22" s="5" t="s">
        <v>20</v>
      </c>
      <c r="V22" s="5" t="s">
        <v>20</v>
      </c>
      <c r="W22" s="5" t="s">
        <v>19</v>
      </c>
      <c r="X22" s="5" t="s">
        <v>541</v>
      </c>
      <c r="Y22" s="5">
        <v>-0.29190500000000003</v>
      </c>
      <c r="Z22" s="5">
        <v>0.445716</v>
      </c>
      <c r="AA22" s="7">
        <v>-4.8373499999999998</v>
      </c>
    </row>
    <row r="23" spans="1:27" ht="15.75" customHeight="1" x14ac:dyDescent="0.3">
      <c r="A23" s="4" t="s">
        <v>60</v>
      </c>
      <c r="B23" s="5" t="s">
        <v>66</v>
      </c>
      <c r="C23" s="5" t="s">
        <v>62</v>
      </c>
      <c r="D23" s="5" t="s">
        <v>63</v>
      </c>
      <c r="E23" s="5" t="s">
        <v>23</v>
      </c>
      <c r="F23" s="5">
        <v>1.04758E-2</v>
      </c>
      <c r="G23" s="5">
        <v>-9.5006900000000005E-2</v>
      </c>
      <c r="H23" s="5">
        <v>-2.73916</v>
      </c>
      <c r="I23" s="5" t="b">
        <v>0</v>
      </c>
      <c r="J23" s="5" t="b">
        <v>0</v>
      </c>
      <c r="K23" s="5" t="b">
        <v>1</v>
      </c>
      <c r="M23" s="5">
        <v>7.8994200000000001E-2</v>
      </c>
      <c r="O23" s="5">
        <v>-0.20138500000000001</v>
      </c>
      <c r="Q23" s="5">
        <v>-1.04803</v>
      </c>
      <c r="S23" s="5" t="s">
        <v>64</v>
      </c>
      <c r="T23" s="6" t="s">
        <v>65</v>
      </c>
      <c r="U23" s="5" t="s">
        <v>20</v>
      </c>
      <c r="V23" s="5" t="s">
        <v>20</v>
      </c>
      <c r="W23" s="5" t="s">
        <v>19</v>
      </c>
      <c r="X23" s="5" t="s">
        <v>541</v>
      </c>
      <c r="Y23" s="5">
        <v>-0.29190500000000003</v>
      </c>
      <c r="Z23" s="5">
        <v>0.445716</v>
      </c>
      <c r="AA23" s="7">
        <v>-4.8373499999999998</v>
      </c>
    </row>
    <row r="24" spans="1:27" ht="15.75" customHeight="1" x14ac:dyDescent="0.3">
      <c r="A24" s="4" t="s">
        <v>67</v>
      </c>
      <c r="B24" s="5" t="s">
        <v>68</v>
      </c>
      <c r="C24" s="5" t="s">
        <v>69</v>
      </c>
      <c r="D24" s="5" t="s">
        <v>63</v>
      </c>
      <c r="E24" s="5" t="s">
        <v>23</v>
      </c>
      <c r="F24" s="5">
        <v>1.00373</v>
      </c>
      <c r="G24" s="5">
        <v>0.65962900000000002</v>
      </c>
      <c r="H24" s="5">
        <v>0.871618</v>
      </c>
      <c r="I24" s="5" t="b">
        <v>1</v>
      </c>
      <c r="J24" s="5" t="b">
        <v>0</v>
      </c>
      <c r="K24" s="5" t="b">
        <v>0</v>
      </c>
      <c r="M24" s="5">
        <v>3.5615700000000001</v>
      </c>
      <c r="O24" s="5">
        <v>1.7423200000000001</v>
      </c>
      <c r="Q24" s="5">
        <v>1.01098</v>
      </c>
      <c r="AA24" s="7"/>
    </row>
    <row r="25" spans="1:27" ht="15.75" customHeight="1" x14ac:dyDescent="0.3">
      <c r="A25" s="4" t="s">
        <v>17</v>
      </c>
      <c r="B25" s="5" t="s">
        <v>70</v>
      </c>
      <c r="C25" s="5" t="s">
        <v>71</v>
      </c>
      <c r="D25" s="5" t="s">
        <v>44</v>
      </c>
      <c r="E25" s="5" t="s">
        <v>541</v>
      </c>
      <c r="F25" s="5">
        <v>0.32575300000000001</v>
      </c>
      <c r="G25" s="5">
        <v>-3.9021199999999998E-3</v>
      </c>
      <c r="H25" s="5">
        <v>0.69518800000000003</v>
      </c>
      <c r="I25" s="5" t="b">
        <v>0</v>
      </c>
      <c r="J25" s="5" t="b">
        <v>1</v>
      </c>
      <c r="K25" s="5" t="s">
        <v>72</v>
      </c>
      <c r="M25" s="5">
        <v>0.33788099999999999</v>
      </c>
      <c r="O25" s="5">
        <v>1.9396</v>
      </c>
      <c r="Q25" s="5">
        <v>1.2245600000000001</v>
      </c>
      <c r="AA25" s="7"/>
    </row>
    <row r="26" spans="1:27" ht="15.75" customHeight="1" x14ac:dyDescent="0.3">
      <c r="A26" s="4" t="s">
        <v>73</v>
      </c>
      <c r="B26" s="5" t="s">
        <v>74</v>
      </c>
      <c r="C26" s="5" t="s">
        <v>75</v>
      </c>
      <c r="D26" s="5" t="s">
        <v>44</v>
      </c>
      <c r="E26" s="5" t="s">
        <v>76</v>
      </c>
      <c r="F26" s="5">
        <v>0.34753400000000001</v>
      </c>
      <c r="G26" s="5">
        <v>0.39664199999999999</v>
      </c>
      <c r="H26" s="5">
        <v>0.19291900000000001</v>
      </c>
      <c r="I26" s="5" t="b">
        <v>0</v>
      </c>
      <c r="J26" s="5" t="b">
        <v>0</v>
      </c>
      <c r="K26" s="5" t="b">
        <v>1</v>
      </c>
      <c r="M26" s="5">
        <v>-2.3003300000000002</v>
      </c>
      <c r="O26" s="5">
        <v>-2.72736</v>
      </c>
      <c r="Q26" s="5">
        <v>-2.8288199999999999</v>
      </c>
      <c r="AA26" s="7"/>
    </row>
    <row r="27" spans="1:27" ht="15.75" customHeight="1" x14ac:dyDescent="0.3">
      <c r="A27" s="4" t="s">
        <v>77</v>
      </c>
      <c r="B27" s="5" t="s">
        <v>78</v>
      </c>
      <c r="C27" s="5" t="s">
        <v>79</v>
      </c>
      <c r="D27" s="5" t="s">
        <v>63</v>
      </c>
      <c r="E27" s="5" t="s">
        <v>23</v>
      </c>
      <c r="F27" s="5">
        <v>-1.4564600000000001</v>
      </c>
      <c r="G27" s="5">
        <v>-3.3280500000000002</v>
      </c>
      <c r="H27" s="5">
        <v>-0.65697399999999995</v>
      </c>
      <c r="I27" s="5" t="b">
        <v>0</v>
      </c>
      <c r="J27" s="5" t="b">
        <v>0</v>
      </c>
      <c r="K27" s="5" t="b">
        <v>1</v>
      </c>
      <c r="L27" s="5" t="s">
        <v>540</v>
      </c>
      <c r="M27" s="5">
        <v>2.72862E-2</v>
      </c>
      <c r="N27" s="5">
        <v>-0.17303499999999999</v>
      </c>
      <c r="O27" s="5">
        <v>-0.72091099999999997</v>
      </c>
      <c r="P27" s="5">
        <v>-0.33244000000000001</v>
      </c>
      <c r="Q27" s="5">
        <v>-1.72142</v>
      </c>
      <c r="R27" s="5">
        <v>0.32649400000000001</v>
      </c>
      <c r="AA27" s="7"/>
    </row>
    <row r="28" spans="1:27" ht="15.75" customHeight="1" x14ac:dyDescent="0.3">
      <c r="A28" s="8" t="s">
        <v>80</v>
      </c>
      <c r="B28" s="9" t="s">
        <v>81</v>
      </c>
      <c r="C28" s="9" t="s">
        <v>82</v>
      </c>
      <c r="D28" s="9" t="s">
        <v>63</v>
      </c>
      <c r="E28" s="9" t="s">
        <v>16</v>
      </c>
      <c r="F28" s="9">
        <v>0.94523699999999999</v>
      </c>
      <c r="G28" s="9">
        <v>-0.220584</v>
      </c>
      <c r="H28" s="9">
        <v>1.0908599999999999</v>
      </c>
      <c r="I28" s="9" t="b">
        <v>0</v>
      </c>
      <c r="J28" s="9" t="b">
        <v>1</v>
      </c>
      <c r="K28" s="9" t="b">
        <v>0</v>
      </c>
      <c r="L28" s="9" t="s">
        <v>540</v>
      </c>
      <c r="M28" s="9">
        <v>0.55002099999999998</v>
      </c>
      <c r="N28" s="9">
        <v>-0.29060599999999998</v>
      </c>
      <c r="O28" s="9">
        <v>3.5938500000000002</v>
      </c>
      <c r="P28" s="9">
        <v>0.62228899999999998</v>
      </c>
      <c r="Q28" s="9">
        <v>2.3936999999999999</v>
      </c>
      <c r="R28" s="9">
        <v>1.14212</v>
      </c>
      <c r="S28" s="9"/>
      <c r="T28" s="9"/>
      <c r="U28" s="9"/>
      <c r="V28" s="9"/>
      <c r="W28" s="9"/>
      <c r="X28" s="9"/>
      <c r="Y28" s="9"/>
      <c r="Z28" s="9"/>
      <c r="AA28" s="11"/>
    </row>
    <row r="29" spans="1:27" ht="15.75" customHeight="1" x14ac:dyDescent="0.3"/>
    <row r="30" spans="1:27" ht="15.75" customHeight="1" x14ac:dyDescent="0.3"/>
    <row r="31" spans="1:27" ht="15.75" customHeight="1" x14ac:dyDescent="0.4">
      <c r="A31" s="22" t="s">
        <v>83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4" t="s">
        <v>84</v>
      </c>
      <c r="N31" s="23"/>
      <c r="O31" s="23"/>
      <c r="P31" s="23"/>
      <c r="Q31" s="23"/>
      <c r="R31" s="23"/>
      <c r="S31" s="23"/>
      <c r="T31" s="23"/>
      <c r="U31" s="25"/>
      <c r="V31" s="14"/>
      <c r="W31" s="14"/>
      <c r="X31" s="14"/>
      <c r="Y31" s="14"/>
      <c r="Z31" s="14"/>
      <c r="AA31" s="14"/>
    </row>
    <row r="32" spans="1:27" ht="15.75" customHeight="1" x14ac:dyDescent="0.3">
      <c r="A32" s="1" t="s">
        <v>2</v>
      </c>
      <c r="B32" s="2" t="s">
        <v>28</v>
      </c>
      <c r="C32" s="2" t="s">
        <v>31</v>
      </c>
      <c r="D32" s="2" t="s">
        <v>32</v>
      </c>
      <c r="E32" s="2" t="s">
        <v>539</v>
      </c>
      <c r="F32" s="2" t="s">
        <v>33</v>
      </c>
      <c r="G32" s="15" t="s">
        <v>34</v>
      </c>
      <c r="H32" s="15" t="s">
        <v>35</v>
      </c>
      <c r="I32" s="15" t="s">
        <v>36</v>
      </c>
      <c r="J32" s="15" t="s">
        <v>37</v>
      </c>
      <c r="K32" s="15" t="s">
        <v>38</v>
      </c>
      <c r="L32" s="15" t="s">
        <v>39</v>
      </c>
      <c r="M32" s="2" t="s">
        <v>85</v>
      </c>
      <c r="N32" s="2" t="s">
        <v>86</v>
      </c>
      <c r="O32" s="2" t="s">
        <v>10</v>
      </c>
      <c r="P32" s="2" t="s">
        <v>11</v>
      </c>
      <c r="Q32" s="2" t="s">
        <v>12</v>
      </c>
      <c r="R32" s="2" t="s">
        <v>13</v>
      </c>
      <c r="S32" s="2" t="s">
        <v>5</v>
      </c>
      <c r="T32" s="2" t="s">
        <v>6</v>
      </c>
      <c r="U32" s="3" t="s">
        <v>7</v>
      </c>
    </row>
    <row r="33" spans="1:21" ht="15.75" customHeight="1" x14ac:dyDescent="0.3">
      <c r="A33" s="4" t="s">
        <v>87</v>
      </c>
      <c r="B33" s="16" t="s">
        <v>88</v>
      </c>
      <c r="C33" s="16" t="b">
        <v>0</v>
      </c>
      <c r="D33" s="16" t="b">
        <v>1</v>
      </c>
      <c r="E33" s="16" t="b">
        <v>1</v>
      </c>
      <c r="F33" s="16" t="s">
        <v>49</v>
      </c>
      <c r="G33" s="16">
        <v>-0.893347</v>
      </c>
      <c r="H33" s="16">
        <v>-0.86137300000000006</v>
      </c>
      <c r="I33" s="16">
        <v>-2.3965200000000002</v>
      </c>
      <c r="J33" s="16">
        <v>-1.0117</v>
      </c>
      <c r="K33" s="16">
        <v>-1.6248100000000001</v>
      </c>
      <c r="L33" s="16">
        <v>-0.21237900000000001</v>
      </c>
      <c r="M33" s="16" t="s">
        <v>89</v>
      </c>
      <c r="N33" s="16" t="s">
        <v>90</v>
      </c>
      <c r="O33" s="16" t="s">
        <v>19</v>
      </c>
      <c r="P33" s="16" t="s">
        <v>19</v>
      </c>
      <c r="Q33" s="16" t="s">
        <v>19</v>
      </c>
      <c r="R33" s="16" t="s">
        <v>23</v>
      </c>
      <c r="S33" s="16">
        <v>-0.98633199999999999</v>
      </c>
      <c r="T33" s="16">
        <v>-2.0419299999999998</v>
      </c>
      <c r="U33" s="7">
        <v>-0.69124600000000003</v>
      </c>
    </row>
    <row r="34" spans="1:21" ht="15.75" customHeight="1" x14ac:dyDescent="0.3">
      <c r="A34" s="4" t="s">
        <v>91</v>
      </c>
      <c r="B34" s="16" t="s">
        <v>92</v>
      </c>
      <c r="C34" s="16" t="b">
        <v>0</v>
      </c>
      <c r="D34" s="16" t="b">
        <v>1</v>
      </c>
      <c r="E34" s="16" t="b">
        <v>1</v>
      </c>
      <c r="F34" s="16" t="s">
        <v>540</v>
      </c>
      <c r="G34" s="16">
        <v>-0.138072</v>
      </c>
      <c r="H34" s="16">
        <v>-0.243533</v>
      </c>
      <c r="I34" s="16">
        <v>-2.14141</v>
      </c>
      <c r="J34" s="16">
        <v>-0.64707499999999996</v>
      </c>
      <c r="K34" s="16">
        <v>-1.61731</v>
      </c>
      <c r="L34" s="16">
        <v>-0.48368</v>
      </c>
      <c r="M34" s="16" t="s">
        <v>89</v>
      </c>
      <c r="N34" s="16" t="s">
        <v>90</v>
      </c>
      <c r="O34" s="16" t="s">
        <v>19</v>
      </c>
      <c r="P34" s="16" t="s">
        <v>19</v>
      </c>
      <c r="Q34" s="16" t="s">
        <v>19</v>
      </c>
      <c r="R34" s="16" t="s">
        <v>23</v>
      </c>
      <c r="S34" s="16">
        <v>-0.98633199999999999</v>
      </c>
      <c r="T34" s="16">
        <v>-2.0419299999999998</v>
      </c>
      <c r="U34" s="7">
        <v>-0.69124600000000003</v>
      </c>
    </row>
    <row r="35" spans="1:21" ht="15.75" customHeight="1" x14ac:dyDescent="0.3">
      <c r="A35" s="4" t="s">
        <v>93</v>
      </c>
      <c r="B35" s="16" t="s">
        <v>94</v>
      </c>
      <c r="C35" s="16" t="b">
        <v>0</v>
      </c>
      <c r="D35" s="16" t="b">
        <v>0</v>
      </c>
      <c r="E35" s="16" t="b">
        <v>1</v>
      </c>
      <c r="F35" s="16" t="s">
        <v>53</v>
      </c>
      <c r="G35" s="16">
        <v>-0.54222899999999996</v>
      </c>
      <c r="H35" s="16">
        <v>-0.83961600000000003</v>
      </c>
      <c r="I35" s="16">
        <v>-0.28409299999999998</v>
      </c>
      <c r="J35" s="16">
        <v>-1.3539600000000001</v>
      </c>
      <c r="K35" s="16">
        <v>-1.20953</v>
      </c>
      <c r="L35" s="16">
        <v>-0.13378699999999999</v>
      </c>
      <c r="M35" s="16" t="s">
        <v>89</v>
      </c>
      <c r="N35" s="16" t="s">
        <v>90</v>
      </c>
      <c r="O35" s="16" t="s">
        <v>19</v>
      </c>
      <c r="P35" s="16" t="s">
        <v>19</v>
      </c>
      <c r="Q35" s="16" t="s">
        <v>19</v>
      </c>
      <c r="R35" s="16" t="s">
        <v>23</v>
      </c>
      <c r="S35" s="16">
        <v>-0.98633199999999999</v>
      </c>
      <c r="T35" s="16">
        <v>-2.0419299999999998</v>
      </c>
      <c r="U35" s="7">
        <v>-0.69124600000000003</v>
      </c>
    </row>
    <row r="36" spans="1:21" ht="15.75" customHeight="1" x14ac:dyDescent="0.3">
      <c r="A36" s="4" t="s">
        <v>95</v>
      </c>
      <c r="B36" s="16" t="s">
        <v>96</v>
      </c>
      <c r="C36" s="16" t="b">
        <v>0</v>
      </c>
      <c r="D36" s="16" t="b">
        <v>1</v>
      </c>
      <c r="E36" s="16" t="b">
        <v>1</v>
      </c>
      <c r="F36" s="16" t="s">
        <v>53</v>
      </c>
      <c r="G36" s="16">
        <v>-0.30443900000000002</v>
      </c>
      <c r="H36" s="16">
        <v>-0.12088599999999999</v>
      </c>
      <c r="I36" s="16">
        <v>-2.1429399999999998</v>
      </c>
      <c r="J36" s="16">
        <v>-0.45119199999999998</v>
      </c>
      <c r="K36" s="16">
        <v>-2.4237099999999998</v>
      </c>
      <c r="L36" s="16">
        <v>-0.29151100000000002</v>
      </c>
      <c r="M36" s="16" t="s">
        <v>89</v>
      </c>
      <c r="N36" s="16" t="s">
        <v>90</v>
      </c>
      <c r="O36" s="16" t="s">
        <v>19</v>
      </c>
      <c r="P36" s="16" t="s">
        <v>19</v>
      </c>
      <c r="Q36" s="16" t="s">
        <v>19</v>
      </c>
      <c r="R36" s="16" t="s">
        <v>23</v>
      </c>
      <c r="S36" s="16">
        <v>-0.98633199999999999</v>
      </c>
      <c r="T36" s="16">
        <v>-2.0419299999999998</v>
      </c>
      <c r="U36" s="7">
        <v>-0.69124600000000003</v>
      </c>
    </row>
    <row r="37" spans="1:21" ht="15.75" customHeight="1" x14ac:dyDescent="0.3">
      <c r="A37" s="4" t="s">
        <v>97</v>
      </c>
      <c r="B37" s="16" t="s">
        <v>98</v>
      </c>
      <c r="C37" s="16" t="b">
        <v>0</v>
      </c>
      <c r="D37" s="16" t="b">
        <v>1</v>
      </c>
      <c r="E37" s="16" t="b">
        <v>1</v>
      </c>
      <c r="F37" s="16" t="s">
        <v>23</v>
      </c>
      <c r="G37" s="16">
        <v>-0.43726700000000002</v>
      </c>
      <c r="H37" s="16">
        <v>-0.52595099999999995</v>
      </c>
      <c r="I37" s="16">
        <v>-1.45696</v>
      </c>
      <c r="J37" s="16">
        <v>-0.51393599999999995</v>
      </c>
      <c r="K37" s="16">
        <v>-1.96489</v>
      </c>
      <c r="L37" s="16">
        <v>-0.41916500000000001</v>
      </c>
      <c r="M37" s="16" t="s">
        <v>89</v>
      </c>
      <c r="N37" s="16" t="s">
        <v>90</v>
      </c>
      <c r="O37" s="16" t="s">
        <v>19</v>
      </c>
      <c r="P37" s="16" t="s">
        <v>19</v>
      </c>
      <c r="Q37" s="16" t="s">
        <v>19</v>
      </c>
      <c r="R37" s="16" t="s">
        <v>23</v>
      </c>
      <c r="S37" s="16">
        <v>-0.98633199999999999</v>
      </c>
      <c r="T37" s="16">
        <v>-2.0419299999999998</v>
      </c>
      <c r="U37" s="7">
        <v>-0.69124600000000003</v>
      </c>
    </row>
    <row r="38" spans="1:21" ht="15.75" customHeight="1" x14ac:dyDescent="0.3">
      <c r="A38" s="4" t="s">
        <v>99</v>
      </c>
      <c r="B38" s="16" t="s">
        <v>100</v>
      </c>
      <c r="C38" s="16" t="b">
        <v>1</v>
      </c>
      <c r="D38" s="16" t="b">
        <v>0</v>
      </c>
      <c r="E38" s="16" t="b">
        <v>1</v>
      </c>
      <c r="F38" s="16" t="s">
        <v>53</v>
      </c>
      <c r="G38" s="16">
        <v>-2.1914400000000001</v>
      </c>
      <c r="H38" s="16">
        <v>-1.05328</v>
      </c>
      <c r="I38" s="16">
        <v>-1.00545</v>
      </c>
      <c r="J38" s="16">
        <v>-2.3399700000000001</v>
      </c>
      <c r="K38" s="16">
        <v>-1.68947</v>
      </c>
      <c r="L38" s="16">
        <v>-1.0205900000000001</v>
      </c>
      <c r="M38" s="16" t="s">
        <v>89</v>
      </c>
      <c r="N38" s="16" t="s">
        <v>90</v>
      </c>
      <c r="O38" s="16" t="s">
        <v>19</v>
      </c>
      <c r="P38" s="16" t="s">
        <v>19</v>
      </c>
      <c r="Q38" s="16" t="s">
        <v>19</v>
      </c>
      <c r="R38" s="16" t="s">
        <v>23</v>
      </c>
      <c r="S38" s="16">
        <v>-0.98633199999999999</v>
      </c>
      <c r="T38" s="16">
        <v>-2.0419299999999998</v>
      </c>
      <c r="U38" s="7">
        <v>-0.69124600000000003</v>
      </c>
    </row>
    <row r="39" spans="1:21" ht="15.75" customHeight="1" x14ac:dyDescent="0.3">
      <c r="A39" s="4" t="s">
        <v>101</v>
      </c>
      <c r="B39" s="16" t="s">
        <v>102</v>
      </c>
      <c r="C39" s="16" t="b">
        <v>0</v>
      </c>
      <c r="D39" s="16" t="b">
        <v>1</v>
      </c>
      <c r="E39" s="16" t="b">
        <v>1</v>
      </c>
      <c r="F39" s="16" t="s">
        <v>23</v>
      </c>
      <c r="G39" s="16">
        <v>-3.4751500000000002</v>
      </c>
      <c r="H39" s="16">
        <v>-1.3859999999999999</v>
      </c>
      <c r="I39" s="16">
        <v>-3.4784899999999999</v>
      </c>
      <c r="J39" s="16">
        <v>-1.5194399999999999</v>
      </c>
      <c r="K39" s="16">
        <v>-2.1158700000000001</v>
      </c>
      <c r="L39" s="16">
        <v>-0.57374099999999995</v>
      </c>
      <c r="M39" s="16" t="s">
        <v>89</v>
      </c>
      <c r="N39" s="16" t="s">
        <v>90</v>
      </c>
      <c r="O39" s="16" t="s">
        <v>19</v>
      </c>
      <c r="P39" s="16" t="s">
        <v>19</v>
      </c>
      <c r="Q39" s="16" t="s">
        <v>19</v>
      </c>
      <c r="R39" s="16" t="s">
        <v>23</v>
      </c>
      <c r="S39" s="16">
        <v>-0.98633199999999999</v>
      </c>
      <c r="T39" s="16">
        <v>-2.0419299999999998</v>
      </c>
      <c r="U39" s="7">
        <v>-0.69124600000000003</v>
      </c>
    </row>
    <row r="40" spans="1:21" ht="15.75" customHeight="1" x14ac:dyDescent="0.3">
      <c r="A40" s="4" t="s">
        <v>101</v>
      </c>
      <c r="B40" s="16" t="s">
        <v>103</v>
      </c>
      <c r="C40" s="16" t="b">
        <v>1</v>
      </c>
      <c r="D40" s="16" t="b">
        <v>0</v>
      </c>
      <c r="E40" s="16" t="b">
        <v>1</v>
      </c>
      <c r="F40" s="16" t="s">
        <v>23</v>
      </c>
      <c r="G40" s="16">
        <v>-2.0258400000000001</v>
      </c>
      <c r="H40" s="16">
        <v>-1.3859999999999999</v>
      </c>
      <c r="I40" s="16">
        <v>-1.5391300000000001</v>
      </c>
      <c r="J40" s="16">
        <v>-1.5194399999999999</v>
      </c>
      <c r="K40" s="16">
        <v>-1.61609</v>
      </c>
      <c r="L40" s="16">
        <v>-0.57374099999999995</v>
      </c>
      <c r="M40" s="16" t="s">
        <v>89</v>
      </c>
      <c r="N40" s="16" t="s">
        <v>90</v>
      </c>
      <c r="O40" s="16" t="s">
        <v>19</v>
      </c>
      <c r="P40" s="16" t="s">
        <v>19</v>
      </c>
      <c r="Q40" s="16" t="s">
        <v>19</v>
      </c>
      <c r="R40" s="16" t="s">
        <v>23</v>
      </c>
      <c r="S40" s="16">
        <v>-0.98633199999999999</v>
      </c>
      <c r="T40" s="16">
        <v>-2.0419299999999998</v>
      </c>
      <c r="U40" s="7">
        <v>-0.69124600000000003</v>
      </c>
    </row>
    <row r="41" spans="1:21" ht="15.75" customHeight="1" x14ac:dyDescent="0.3">
      <c r="A41" s="4" t="s">
        <v>104</v>
      </c>
      <c r="B41" s="16" t="s">
        <v>105</v>
      </c>
      <c r="C41" s="16" t="b">
        <v>0</v>
      </c>
      <c r="D41" s="16" t="b">
        <v>1</v>
      </c>
      <c r="E41" s="16" t="b">
        <v>1</v>
      </c>
      <c r="F41" s="16" t="s">
        <v>540</v>
      </c>
      <c r="G41" s="16">
        <v>-0.86225099999999999</v>
      </c>
      <c r="H41" s="16">
        <v>0.220748</v>
      </c>
      <c r="I41" s="16">
        <v>-1.7994699999999999</v>
      </c>
      <c r="J41" s="16">
        <v>-0.61817800000000001</v>
      </c>
      <c r="K41" s="16">
        <v>-2.1403400000000001</v>
      </c>
      <c r="L41" s="16">
        <v>-0.92554199999999998</v>
      </c>
      <c r="M41" s="16" t="s">
        <v>106</v>
      </c>
      <c r="N41" s="16" t="s">
        <v>107</v>
      </c>
      <c r="O41" s="16" t="s">
        <v>20</v>
      </c>
      <c r="P41" s="16" t="s">
        <v>19</v>
      </c>
      <c r="Q41" s="16" t="s">
        <v>19</v>
      </c>
      <c r="R41" s="16" t="s">
        <v>540</v>
      </c>
      <c r="S41" s="16">
        <v>-0.64659900000000003</v>
      </c>
      <c r="T41" s="16">
        <v>-2.57036</v>
      </c>
      <c r="U41" s="7">
        <v>-1.7600100000000001</v>
      </c>
    </row>
    <row r="42" spans="1:21" ht="15.75" customHeight="1" x14ac:dyDescent="0.3">
      <c r="A42" s="4" t="s">
        <v>87</v>
      </c>
      <c r="B42" s="16" t="s">
        <v>88</v>
      </c>
      <c r="C42" s="16" t="b">
        <v>0</v>
      </c>
      <c r="D42" s="16" t="b">
        <v>1</v>
      </c>
      <c r="E42" s="16" t="b">
        <v>1</v>
      </c>
      <c r="F42" s="16" t="s">
        <v>49</v>
      </c>
      <c r="G42" s="16">
        <v>-0.893347</v>
      </c>
      <c r="H42" s="16">
        <v>-0.86137300000000006</v>
      </c>
      <c r="I42" s="16">
        <v>-2.3965200000000002</v>
      </c>
      <c r="J42" s="16">
        <v>-1.0117</v>
      </c>
      <c r="K42" s="16">
        <v>-1.6248100000000001</v>
      </c>
      <c r="L42" s="16">
        <v>-0.21237900000000001</v>
      </c>
      <c r="M42" s="16" t="s">
        <v>89</v>
      </c>
      <c r="N42" s="16" t="s">
        <v>90</v>
      </c>
      <c r="O42" s="16" t="s">
        <v>19</v>
      </c>
      <c r="P42" s="16" t="s">
        <v>19</v>
      </c>
      <c r="Q42" s="16" t="s">
        <v>19</v>
      </c>
      <c r="R42" s="16" t="s">
        <v>23</v>
      </c>
      <c r="S42" s="16">
        <v>-0.98633199999999999</v>
      </c>
      <c r="T42" s="16">
        <v>-2.0419299999999998</v>
      </c>
      <c r="U42" s="7">
        <v>-0.69124600000000003</v>
      </c>
    </row>
    <row r="43" spans="1:21" ht="15.75" customHeight="1" x14ac:dyDescent="0.3">
      <c r="A43" s="4" t="s">
        <v>91</v>
      </c>
      <c r="B43" s="16" t="s">
        <v>92</v>
      </c>
      <c r="C43" s="16" t="b">
        <v>0</v>
      </c>
      <c r="D43" s="16" t="b">
        <v>1</v>
      </c>
      <c r="E43" s="16" t="b">
        <v>1</v>
      </c>
      <c r="F43" s="16" t="s">
        <v>540</v>
      </c>
      <c r="G43" s="16">
        <v>-0.138072</v>
      </c>
      <c r="H43" s="16">
        <v>-0.243533</v>
      </c>
      <c r="I43" s="16">
        <v>-2.14141</v>
      </c>
      <c r="J43" s="16">
        <v>-0.64707499999999996</v>
      </c>
      <c r="K43" s="16">
        <v>-1.61731</v>
      </c>
      <c r="L43" s="16">
        <v>-0.48368</v>
      </c>
      <c r="M43" s="16" t="s">
        <v>89</v>
      </c>
      <c r="N43" s="16" t="s">
        <v>90</v>
      </c>
      <c r="O43" s="16" t="s">
        <v>19</v>
      </c>
      <c r="P43" s="16" t="s">
        <v>19</v>
      </c>
      <c r="Q43" s="16" t="s">
        <v>19</v>
      </c>
      <c r="R43" s="16" t="s">
        <v>23</v>
      </c>
      <c r="S43" s="16">
        <v>-0.98633199999999999</v>
      </c>
      <c r="T43" s="16">
        <v>-2.0419299999999998</v>
      </c>
      <c r="U43" s="7">
        <v>-0.69124600000000003</v>
      </c>
    </row>
    <row r="44" spans="1:21" ht="15.75" customHeight="1" x14ac:dyDescent="0.3">
      <c r="A44" s="4" t="s">
        <v>93</v>
      </c>
      <c r="B44" s="16" t="s">
        <v>94</v>
      </c>
      <c r="C44" s="16" t="b">
        <v>0</v>
      </c>
      <c r="D44" s="16" t="b">
        <v>0</v>
      </c>
      <c r="E44" s="16" t="b">
        <v>1</v>
      </c>
      <c r="F44" s="16" t="s">
        <v>53</v>
      </c>
      <c r="G44" s="16">
        <v>-0.54222899999999996</v>
      </c>
      <c r="H44" s="16">
        <v>-0.83961600000000003</v>
      </c>
      <c r="I44" s="16">
        <v>-0.28409299999999998</v>
      </c>
      <c r="J44" s="16">
        <v>-1.3539600000000001</v>
      </c>
      <c r="K44" s="16">
        <v>-1.20953</v>
      </c>
      <c r="L44" s="16">
        <v>-0.13378699999999999</v>
      </c>
      <c r="M44" s="16" t="s">
        <v>89</v>
      </c>
      <c r="N44" s="16" t="s">
        <v>90</v>
      </c>
      <c r="O44" s="16" t="s">
        <v>19</v>
      </c>
      <c r="P44" s="16" t="s">
        <v>19</v>
      </c>
      <c r="Q44" s="16" t="s">
        <v>19</v>
      </c>
      <c r="R44" s="16" t="s">
        <v>23</v>
      </c>
      <c r="S44" s="16">
        <v>-0.98633199999999999</v>
      </c>
      <c r="T44" s="16">
        <v>-2.0419299999999998</v>
      </c>
      <c r="U44" s="7">
        <v>-0.69124600000000003</v>
      </c>
    </row>
    <row r="45" spans="1:21" ht="15.75" customHeight="1" x14ac:dyDescent="0.3">
      <c r="A45" s="4" t="s">
        <v>95</v>
      </c>
      <c r="B45" s="16" t="s">
        <v>96</v>
      </c>
      <c r="C45" s="16" t="b">
        <v>0</v>
      </c>
      <c r="D45" s="16" t="b">
        <v>1</v>
      </c>
      <c r="E45" s="16" t="b">
        <v>1</v>
      </c>
      <c r="F45" s="16" t="s">
        <v>53</v>
      </c>
      <c r="G45" s="16">
        <v>-0.30443900000000002</v>
      </c>
      <c r="H45" s="16">
        <v>-0.12088599999999999</v>
      </c>
      <c r="I45" s="16">
        <v>-2.1429399999999998</v>
      </c>
      <c r="J45" s="16">
        <v>-0.45119199999999998</v>
      </c>
      <c r="K45" s="16">
        <v>-2.4237099999999998</v>
      </c>
      <c r="L45" s="16">
        <v>-0.29151100000000002</v>
      </c>
      <c r="M45" s="16" t="s">
        <v>89</v>
      </c>
      <c r="N45" s="16" t="s">
        <v>90</v>
      </c>
      <c r="O45" s="16" t="s">
        <v>19</v>
      </c>
      <c r="P45" s="16" t="s">
        <v>19</v>
      </c>
      <c r="Q45" s="16" t="s">
        <v>19</v>
      </c>
      <c r="R45" s="16" t="s">
        <v>23</v>
      </c>
      <c r="S45" s="16">
        <v>-0.98633199999999999</v>
      </c>
      <c r="T45" s="16">
        <v>-2.0419299999999998</v>
      </c>
      <c r="U45" s="7">
        <v>-0.69124600000000003</v>
      </c>
    </row>
    <row r="46" spans="1:21" ht="15.75" customHeight="1" x14ac:dyDescent="0.3">
      <c r="A46" s="4" t="s">
        <v>108</v>
      </c>
      <c r="B46" s="16" t="s">
        <v>109</v>
      </c>
      <c r="C46" s="16" t="b">
        <v>0</v>
      </c>
      <c r="D46" s="16" t="b">
        <v>0</v>
      </c>
      <c r="E46" s="16" t="b">
        <v>1</v>
      </c>
      <c r="F46" s="16" t="s">
        <v>53</v>
      </c>
      <c r="G46" s="16">
        <v>-0.94732400000000005</v>
      </c>
      <c r="H46" s="16">
        <v>-0.22834099999999999</v>
      </c>
      <c r="I46" s="16">
        <v>-1.0664499999999999</v>
      </c>
      <c r="J46" s="16">
        <v>-0.26256200000000002</v>
      </c>
      <c r="K46" s="16">
        <v>-1.5793600000000001</v>
      </c>
      <c r="L46" s="16">
        <v>0.24865499999999999</v>
      </c>
      <c r="M46" s="16" t="s">
        <v>89</v>
      </c>
      <c r="N46" s="16" t="s">
        <v>90</v>
      </c>
      <c r="O46" s="16" t="s">
        <v>19</v>
      </c>
      <c r="P46" s="16" t="s">
        <v>19</v>
      </c>
      <c r="Q46" s="16" t="s">
        <v>19</v>
      </c>
      <c r="R46" s="16" t="s">
        <v>23</v>
      </c>
      <c r="S46" s="16">
        <v>-0.98633199999999999</v>
      </c>
      <c r="T46" s="16">
        <v>-2.0419299999999998</v>
      </c>
      <c r="U46" s="7">
        <v>-0.69124600000000003</v>
      </c>
    </row>
    <row r="47" spans="1:21" ht="15.75" customHeight="1" x14ac:dyDescent="0.3">
      <c r="A47" s="4" t="s">
        <v>97</v>
      </c>
      <c r="B47" s="16" t="s">
        <v>98</v>
      </c>
      <c r="C47" s="16" t="b">
        <v>0</v>
      </c>
      <c r="D47" s="16" t="b">
        <v>1</v>
      </c>
      <c r="E47" s="16" t="b">
        <v>1</v>
      </c>
      <c r="F47" s="16" t="s">
        <v>23</v>
      </c>
      <c r="G47" s="16">
        <v>-0.43726700000000002</v>
      </c>
      <c r="H47" s="16">
        <v>-0.52595099999999995</v>
      </c>
      <c r="I47" s="16">
        <v>-1.45696</v>
      </c>
      <c r="J47" s="16">
        <v>-0.51393599999999995</v>
      </c>
      <c r="K47" s="16">
        <v>-1.96489</v>
      </c>
      <c r="L47" s="16">
        <v>-0.41916500000000001</v>
      </c>
      <c r="M47" s="16" t="s">
        <v>89</v>
      </c>
      <c r="N47" s="16" t="s">
        <v>90</v>
      </c>
      <c r="O47" s="16" t="s">
        <v>19</v>
      </c>
      <c r="P47" s="16" t="s">
        <v>19</v>
      </c>
      <c r="Q47" s="16" t="s">
        <v>19</v>
      </c>
      <c r="R47" s="16" t="s">
        <v>23</v>
      </c>
      <c r="S47" s="16">
        <v>-0.98633199999999999</v>
      </c>
      <c r="T47" s="16">
        <v>-2.0419299999999998</v>
      </c>
      <c r="U47" s="7">
        <v>-0.69124600000000003</v>
      </c>
    </row>
    <row r="48" spans="1:21" ht="15.75" customHeight="1" x14ac:dyDescent="0.3">
      <c r="A48" s="4" t="s">
        <v>99</v>
      </c>
      <c r="B48" s="16" t="s">
        <v>100</v>
      </c>
      <c r="C48" s="16" t="b">
        <v>1</v>
      </c>
      <c r="D48" s="16" t="b">
        <v>0</v>
      </c>
      <c r="E48" s="16" t="b">
        <v>1</v>
      </c>
      <c r="F48" s="16" t="s">
        <v>53</v>
      </c>
      <c r="G48" s="16">
        <v>-2.1914400000000001</v>
      </c>
      <c r="H48" s="16">
        <v>-1.05328</v>
      </c>
      <c r="I48" s="16">
        <v>-1.00545</v>
      </c>
      <c r="J48" s="16">
        <v>-2.3399700000000001</v>
      </c>
      <c r="K48" s="16">
        <v>-1.68947</v>
      </c>
      <c r="L48" s="16">
        <v>-1.0205900000000001</v>
      </c>
      <c r="M48" s="16" t="s">
        <v>89</v>
      </c>
      <c r="N48" s="16" t="s">
        <v>90</v>
      </c>
      <c r="O48" s="16" t="s">
        <v>19</v>
      </c>
      <c r="P48" s="16" t="s">
        <v>19</v>
      </c>
      <c r="Q48" s="16" t="s">
        <v>19</v>
      </c>
      <c r="R48" s="16" t="s">
        <v>23</v>
      </c>
      <c r="S48" s="16">
        <v>-0.98633199999999999</v>
      </c>
      <c r="T48" s="16">
        <v>-2.0419299999999998</v>
      </c>
      <c r="U48" s="7">
        <v>-0.69124600000000003</v>
      </c>
    </row>
    <row r="49" spans="1:21" ht="15.75" customHeight="1" x14ac:dyDescent="0.3">
      <c r="A49" s="4" t="s">
        <v>101</v>
      </c>
      <c r="B49" s="16" t="s">
        <v>102</v>
      </c>
      <c r="C49" s="16" t="b">
        <v>0</v>
      </c>
      <c r="D49" s="16" t="b">
        <v>1</v>
      </c>
      <c r="E49" s="16" t="b">
        <v>1</v>
      </c>
      <c r="F49" s="16" t="s">
        <v>23</v>
      </c>
      <c r="G49" s="16">
        <v>-3.4751500000000002</v>
      </c>
      <c r="H49" s="16">
        <v>-1.3859999999999999</v>
      </c>
      <c r="I49" s="16">
        <v>-3.4784899999999999</v>
      </c>
      <c r="J49" s="16">
        <v>-1.5194399999999999</v>
      </c>
      <c r="K49" s="16">
        <v>-2.1158700000000001</v>
      </c>
      <c r="L49" s="16">
        <v>-0.57374099999999995</v>
      </c>
      <c r="M49" s="16" t="s">
        <v>89</v>
      </c>
      <c r="N49" s="16" t="s">
        <v>90</v>
      </c>
      <c r="O49" s="16" t="s">
        <v>19</v>
      </c>
      <c r="P49" s="16" t="s">
        <v>19</v>
      </c>
      <c r="Q49" s="16" t="s">
        <v>19</v>
      </c>
      <c r="R49" s="16" t="s">
        <v>23</v>
      </c>
      <c r="S49" s="16">
        <v>-0.98633199999999999</v>
      </c>
      <c r="T49" s="16">
        <v>-2.0419299999999998</v>
      </c>
      <c r="U49" s="7">
        <v>-0.69124600000000003</v>
      </c>
    </row>
    <row r="50" spans="1:21" ht="15.75" customHeight="1" x14ac:dyDescent="0.3">
      <c r="A50" s="8" t="s">
        <v>101</v>
      </c>
      <c r="B50" s="9" t="s">
        <v>103</v>
      </c>
      <c r="C50" s="9" t="b">
        <v>1</v>
      </c>
      <c r="D50" s="9" t="b">
        <v>0</v>
      </c>
      <c r="E50" s="9" t="b">
        <v>1</v>
      </c>
      <c r="F50" s="9" t="s">
        <v>23</v>
      </c>
      <c r="G50" s="9">
        <v>-2.0258400000000001</v>
      </c>
      <c r="H50" s="9">
        <v>-1.3859999999999999</v>
      </c>
      <c r="I50" s="9">
        <v>-1.5391300000000001</v>
      </c>
      <c r="J50" s="9">
        <v>-1.5194399999999999</v>
      </c>
      <c r="K50" s="9">
        <v>-1.61609</v>
      </c>
      <c r="L50" s="9">
        <v>-0.57374099999999995</v>
      </c>
      <c r="M50" s="9" t="s">
        <v>89</v>
      </c>
      <c r="N50" s="9" t="s">
        <v>90</v>
      </c>
      <c r="O50" s="9" t="s">
        <v>19</v>
      </c>
      <c r="P50" s="9" t="s">
        <v>19</v>
      </c>
      <c r="Q50" s="9" t="s">
        <v>19</v>
      </c>
      <c r="R50" s="9" t="s">
        <v>23</v>
      </c>
      <c r="S50" s="9">
        <v>-0.98633199999999999</v>
      </c>
      <c r="T50" s="9">
        <v>-2.0419299999999998</v>
      </c>
      <c r="U50" s="11">
        <v>-0.69124600000000003</v>
      </c>
    </row>
    <row r="51" spans="1:21" ht="15.75" customHeight="1" x14ac:dyDescent="0.3"/>
    <row r="52" spans="1:21" ht="15.75" customHeight="1" x14ac:dyDescent="0.3"/>
    <row r="53" spans="1:21" ht="15.75" customHeight="1" x14ac:dyDescent="0.3"/>
    <row r="54" spans="1:21" ht="15.75" customHeight="1" x14ac:dyDescent="0.3"/>
    <row r="55" spans="1:21" ht="15.75" customHeight="1" x14ac:dyDescent="0.3"/>
    <row r="56" spans="1:21" ht="15.75" customHeight="1" x14ac:dyDescent="0.3"/>
    <row r="57" spans="1:21" ht="15.75" customHeight="1" x14ac:dyDescent="0.3"/>
    <row r="58" spans="1:21" ht="15.75" customHeight="1" x14ac:dyDescent="0.3"/>
    <row r="59" spans="1:21" ht="15.75" customHeight="1" x14ac:dyDescent="0.3"/>
    <row r="60" spans="1:21" ht="15.75" customHeight="1" x14ac:dyDescent="0.3"/>
    <row r="61" spans="1:21" ht="15.75" customHeight="1" x14ac:dyDescent="0.3"/>
    <row r="62" spans="1:21" ht="15.75" customHeight="1" x14ac:dyDescent="0.3"/>
    <row r="63" spans="1:21" ht="15.75" customHeight="1" x14ac:dyDescent="0.3"/>
    <row r="64" spans="1:21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6">
    <mergeCell ref="A1:F1"/>
    <mergeCell ref="G1:O1"/>
    <mergeCell ref="A8:R8"/>
    <mergeCell ref="S8:AA8"/>
    <mergeCell ref="A31:L31"/>
    <mergeCell ref="M31:U31"/>
  </mergeCells>
  <conditionalFormatting sqref="F22:H28 M10:R28 Y10:AA18 Y22:AA28">
    <cfRule type="colorScale" priority="2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G32:L50 S33:U50">
    <cfRule type="colorScale" priority="1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Y19:AA19">
    <cfRule type="colorScale" priority="3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Y20:AA20">
    <cfRule type="colorScale" priority="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Y21:AA21">
    <cfRule type="colorScale" priority="5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defaultColWidth="11.19921875" defaultRowHeight="15" customHeight="1" x14ac:dyDescent="0.3"/>
  <cols>
    <col min="1" max="1" width="17.796875" customWidth="1"/>
    <col min="2" max="2" width="21.69921875" customWidth="1"/>
    <col min="3" max="3" width="19" customWidth="1"/>
    <col min="4" max="4" width="17" customWidth="1"/>
    <col min="5" max="5" width="34" customWidth="1"/>
    <col min="6" max="26" width="10.59765625" customWidth="1"/>
  </cols>
  <sheetData>
    <row r="1" spans="1:26" ht="15.75" customHeight="1" x14ac:dyDescent="0.3">
      <c r="A1" s="17" t="s">
        <v>2</v>
      </c>
      <c r="B1" s="17" t="s">
        <v>28</v>
      </c>
      <c r="C1" s="18" t="s">
        <v>110</v>
      </c>
      <c r="D1" s="18" t="s">
        <v>111</v>
      </c>
      <c r="E1" s="18" t="s">
        <v>112</v>
      </c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 ht="15.75" customHeight="1" x14ac:dyDescent="0.3">
      <c r="A2" s="16" t="s">
        <v>113</v>
      </c>
      <c r="B2" s="16" t="s">
        <v>114</v>
      </c>
      <c r="C2" s="16" t="s">
        <v>115</v>
      </c>
      <c r="D2" s="16" t="s">
        <v>116</v>
      </c>
      <c r="E2" s="16" t="s">
        <v>117</v>
      </c>
    </row>
    <row r="3" spans="1:26" ht="15.75" customHeight="1" x14ac:dyDescent="0.3">
      <c r="A3" s="16" t="s">
        <v>113</v>
      </c>
      <c r="B3" s="16" t="s">
        <v>114</v>
      </c>
      <c r="C3" s="16" t="s">
        <v>115</v>
      </c>
      <c r="D3" s="16" t="s">
        <v>116</v>
      </c>
      <c r="E3" s="16" t="s">
        <v>117</v>
      </c>
    </row>
    <row r="4" spans="1:26" ht="15.75" customHeight="1" x14ac:dyDescent="0.3">
      <c r="A4" s="16" t="s">
        <v>118</v>
      </c>
      <c r="B4" s="16" t="s">
        <v>119</v>
      </c>
      <c r="C4" s="16" t="s">
        <v>120</v>
      </c>
      <c r="D4" s="16" t="s">
        <v>121</v>
      </c>
      <c r="E4" s="16" t="s">
        <v>122</v>
      </c>
    </row>
    <row r="5" spans="1:26" ht="15.75" customHeight="1" x14ac:dyDescent="0.3">
      <c r="A5" s="16" t="s">
        <v>118</v>
      </c>
      <c r="B5" s="16" t="s">
        <v>119</v>
      </c>
      <c r="C5" s="16" t="s">
        <v>120</v>
      </c>
      <c r="D5" s="16" t="s">
        <v>121</v>
      </c>
      <c r="E5" s="16" t="s">
        <v>122</v>
      </c>
    </row>
    <row r="6" spans="1:26" ht="15.75" customHeight="1" x14ac:dyDescent="0.3">
      <c r="A6" s="16" t="s">
        <v>87</v>
      </c>
      <c r="B6" s="16" t="s">
        <v>88</v>
      </c>
      <c r="C6" s="16" t="s">
        <v>89</v>
      </c>
      <c r="D6" s="16" t="s">
        <v>123</v>
      </c>
      <c r="E6" s="16" t="s">
        <v>122</v>
      </c>
    </row>
    <row r="7" spans="1:26" ht="15.75" customHeight="1" x14ac:dyDescent="0.3">
      <c r="A7" s="16" t="s">
        <v>41</v>
      </c>
      <c r="B7" s="16" t="s">
        <v>42</v>
      </c>
      <c r="C7" s="16" t="s">
        <v>89</v>
      </c>
      <c r="D7" s="16" t="s">
        <v>123</v>
      </c>
      <c r="E7" s="16" t="s">
        <v>122</v>
      </c>
    </row>
    <row r="8" spans="1:26" ht="15.75" customHeight="1" x14ac:dyDescent="0.3">
      <c r="A8" s="16" t="s">
        <v>60</v>
      </c>
      <c r="B8" s="16" t="s">
        <v>61</v>
      </c>
      <c r="C8" s="16" t="s">
        <v>89</v>
      </c>
      <c r="D8" s="16" t="s">
        <v>123</v>
      </c>
      <c r="E8" s="16" t="s">
        <v>122</v>
      </c>
    </row>
    <row r="9" spans="1:26" ht="15.75" customHeight="1" x14ac:dyDescent="0.3">
      <c r="A9" s="16" t="s">
        <v>60</v>
      </c>
      <c r="B9" s="16" t="s">
        <v>66</v>
      </c>
      <c r="C9" s="16" t="s">
        <v>89</v>
      </c>
      <c r="D9" s="16" t="s">
        <v>123</v>
      </c>
      <c r="E9" s="16" t="s">
        <v>122</v>
      </c>
    </row>
    <row r="10" spans="1:26" ht="15.75" customHeight="1" x14ac:dyDescent="0.3">
      <c r="A10" s="16" t="s">
        <v>124</v>
      </c>
      <c r="B10" s="16" t="s">
        <v>125</v>
      </c>
      <c r="C10" s="16" t="s">
        <v>89</v>
      </c>
      <c r="D10" s="16" t="s">
        <v>123</v>
      </c>
      <c r="E10" s="16" t="s">
        <v>122</v>
      </c>
    </row>
    <row r="11" spans="1:26" ht="15.75" customHeight="1" x14ac:dyDescent="0.3">
      <c r="A11" s="16" t="s">
        <v>126</v>
      </c>
      <c r="B11" s="16" t="s">
        <v>127</v>
      </c>
      <c r="C11" s="16" t="s">
        <v>89</v>
      </c>
      <c r="D11" s="16" t="s">
        <v>123</v>
      </c>
      <c r="E11" s="16" t="s">
        <v>122</v>
      </c>
    </row>
    <row r="12" spans="1:26" ht="15.75" customHeight="1" x14ac:dyDescent="0.3">
      <c r="A12" s="16" t="s">
        <v>50</v>
      </c>
      <c r="B12" s="16" t="s">
        <v>51</v>
      </c>
      <c r="C12" s="16" t="s">
        <v>89</v>
      </c>
      <c r="D12" s="16" t="s">
        <v>123</v>
      </c>
      <c r="E12" s="16" t="s">
        <v>122</v>
      </c>
    </row>
    <row r="13" spans="1:26" ht="15.75" customHeight="1" x14ac:dyDescent="0.3">
      <c r="A13" s="16" t="s">
        <v>128</v>
      </c>
      <c r="B13" s="16" t="s">
        <v>129</v>
      </c>
      <c r="C13" s="16" t="s">
        <v>89</v>
      </c>
      <c r="D13" s="16" t="s">
        <v>123</v>
      </c>
      <c r="E13" s="16" t="s">
        <v>122</v>
      </c>
    </row>
    <row r="14" spans="1:26" ht="15.75" customHeight="1" x14ac:dyDescent="0.3">
      <c r="A14" s="16" t="s">
        <v>130</v>
      </c>
      <c r="B14" s="16" t="s">
        <v>131</v>
      </c>
      <c r="C14" s="16" t="s">
        <v>89</v>
      </c>
      <c r="D14" s="16" t="s">
        <v>123</v>
      </c>
      <c r="E14" s="16" t="s">
        <v>122</v>
      </c>
    </row>
    <row r="15" spans="1:26" ht="15.75" customHeight="1" x14ac:dyDescent="0.3">
      <c r="A15" s="16" t="s">
        <v>132</v>
      </c>
      <c r="B15" s="16" t="s">
        <v>133</v>
      </c>
      <c r="C15" s="16" t="s">
        <v>89</v>
      </c>
      <c r="D15" s="16" t="s">
        <v>123</v>
      </c>
      <c r="E15" s="16" t="s">
        <v>122</v>
      </c>
    </row>
    <row r="16" spans="1:26" ht="15.75" customHeight="1" x14ac:dyDescent="0.3">
      <c r="A16" s="16" t="s">
        <v>91</v>
      </c>
      <c r="B16" s="16" t="s">
        <v>92</v>
      </c>
      <c r="C16" s="16" t="s">
        <v>89</v>
      </c>
      <c r="D16" s="16" t="s">
        <v>123</v>
      </c>
      <c r="E16" s="16" t="s">
        <v>122</v>
      </c>
    </row>
    <row r="17" spans="1:5" ht="15.75" customHeight="1" x14ac:dyDescent="0.3">
      <c r="A17" s="16" t="s">
        <v>134</v>
      </c>
      <c r="B17" s="16" t="s">
        <v>135</v>
      </c>
      <c r="C17" s="16" t="s">
        <v>89</v>
      </c>
      <c r="D17" s="16" t="s">
        <v>123</v>
      </c>
      <c r="E17" s="16" t="s">
        <v>122</v>
      </c>
    </row>
    <row r="18" spans="1:5" ht="15.75" customHeight="1" x14ac:dyDescent="0.3">
      <c r="A18" s="16" t="s">
        <v>93</v>
      </c>
      <c r="B18" s="16" t="s">
        <v>94</v>
      </c>
      <c r="C18" s="16" t="s">
        <v>89</v>
      </c>
      <c r="D18" s="16" t="s">
        <v>123</v>
      </c>
      <c r="E18" s="16" t="s">
        <v>122</v>
      </c>
    </row>
    <row r="19" spans="1:5" ht="15.75" customHeight="1" x14ac:dyDescent="0.3">
      <c r="A19" s="16" t="s">
        <v>95</v>
      </c>
      <c r="B19" s="16" t="s">
        <v>96</v>
      </c>
      <c r="C19" s="16" t="s">
        <v>89</v>
      </c>
      <c r="D19" s="16" t="s">
        <v>123</v>
      </c>
      <c r="E19" s="16" t="s">
        <v>122</v>
      </c>
    </row>
    <row r="20" spans="1:5" ht="15.75" customHeight="1" x14ac:dyDescent="0.3">
      <c r="A20" s="16" t="s">
        <v>108</v>
      </c>
      <c r="B20" s="16" t="s">
        <v>109</v>
      </c>
      <c r="C20" s="16" t="s">
        <v>89</v>
      </c>
      <c r="D20" s="16" t="s">
        <v>123</v>
      </c>
      <c r="E20" s="16" t="s">
        <v>122</v>
      </c>
    </row>
    <row r="21" spans="1:5" ht="15.75" customHeight="1" x14ac:dyDescent="0.3">
      <c r="A21" s="16" t="s">
        <v>136</v>
      </c>
      <c r="B21" s="16" t="s">
        <v>137</v>
      </c>
      <c r="C21" s="16" t="s">
        <v>89</v>
      </c>
      <c r="D21" s="16" t="s">
        <v>123</v>
      </c>
      <c r="E21" s="16" t="s">
        <v>122</v>
      </c>
    </row>
    <row r="22" spans="1:5" ht="15.75" customHeight="1" x14ac:dyDescent="0.3">
      <c r="A22" s="16" t="s">
        <v>138</v>
      </c>
      <c r="B22" s="16" t="s">
        <v>139</v>
      </c>
      <c r="C22" s="16" t="s">
        <v>89</v>
      </c>
      <c r="D22" s="16" t="s">
        <v>123</v>
      </c>
      <c r="E22" s="16" t="s">
        <v>122</v>
      </c>
    </row>
    <row r="23" spans="1:5" ht="15.75" customHeight="1" x14ac:dyDescent="0.3">
      <c r="A23" s="16" t="s">
        <v>140</v>
      </c>
      <c r="B23" s="16" t="s">
        <v>141</v>
      </c>
      <c r="C23" s="16" t="s">
        <v>89</v>
      </c>
      <c r="D23" s="16" t="s">
        <v>123</v>
      </c>
      <c r="E23" s="16" t="s">
        <v>122</v>
      </c>
    </row>
    <row r="24" spans="1:5" ht="15.75" customHeight="1" x14ac:dyDescent="0.3">
      <c r="A24" s="16" t="s">
        <v>142</v>
      </c>
      <c r="B24" s="16" t="s">
        <v>143</v>
      </c>
      <c r="C24" s="16" t="s">
        <v>89</v>
      </c>
      <c r="D24" s="16" t="s">
        <v>123</v>
      </c>
      <c r="E24" s="16" t="s">
        <v>122</v>
      </c>
    </row>
    <row r="25" spans="1:5" ht="15.75" customHeight="1" x14ac:dyDescent="0.3">
      <c r="A25" s="16" t="s">
        <v>144</v>
      </c>
      <c r="B25" s="16" t="s">
        <v>145</v>
      </c>
      <c r="C25" s="16" t="s">
        <v>89</v>
      </c>
      <c r="D25" s="16" t="s">
        <v>123</v>
      </c>
      <c r="E25" s="16" t="s">
        <v>122</v>
      </c>
    </row>
    <row r="26" spans="1:5" ht="15.75" customHeight="1" x14ac:dyDescent="0.3">
      <c r="A26" s="16" t="s">
        <v>146</v>
      </c>
      <c r="B26" s="16" t="s">
        <v>147</v>
      </c>
      <c r="C26" s="16" t="s">
        <v>89</v>
      </c>
      <c r="D26" s="16" t="s">
        <v>123</v>
      </c>
      <c r="E26" s="16" t="s">
        <v>122</v>
      </c>
    </row>
    <row r="27" spans="1:5" ht="15.75" customHeight="1" x14ac:dyDescent="0.3">
      <c r="A27" s="16" t="s">
        <v>97</v>
      </c>
      <c r="B27" s="16" t="s">
        <v>98</v>
      </c>
      <c r="C27" s="16" t="s">
        <v>89</v>
      </c>
      <c r="D27" s="16" t="s">
        <v>123</v>
      </c>
      <c r="E27" s="16" t="s">
        <v>122</v>
      </c>
    </row>
    <row r="28" spans="1:5" ht="15.75" customHeight="1" x14ac:dyDescent="0.3">
      <c r="A28" s="16" t="s">
        <v>99</v>
      </c>
      <c r="B28" s="16" t="s">
        <v>100</v>
      </c>
      <c r="C28" s="16" t="s">
        <v>89</v>
      </c>
      <c r="D28" s="16" t="s">
        <v>123</v>
      </c>
      <c r="E28" s="16" t="s">
        <v>122</v>
      </c>
    </row>
    <row r="29" spans="1:5" ht="15.75" customHeight="1" x14ac:dyDescent="0.3">
      <c r="A29" s="16" t="s">
        <v>101</v>
      </c>
      <c r="B29" s="16" t="s">
        <v>102</v>
      </c>
      <c r="C29" s="16" t="s">
        <v>89</v>
      </c>
      <c r="D29" s="16" t="s">
        <v>123</v>
      </c>
      <c r="E29" s="16" t="s">
        <v>122</v>
      </c>
    </row>
    <row r="30" spans="1:5" ht="15.75" customHeight="1" x14ac:dyDescent="0.3">
      <c r="A30" s="16" t="s">
        <v>101</v>
      </c>
      <c r="B30" s="16" t="s">
        <v>103</v>
      </c>
      <c r="C30" s="16" t="s">
        <v>89</v>
      </c>
      <c r="D30" s="16" t="s">
        <v>123</v>
      </c>
      <c r="E30" s="16" t="s">
        <v>122</v>
      </c>
    </row>
    <row r="31" spans="1:5" ht="15.75" customHeight="1" x14ac:dyDescent="0.3">
      <c r="A31" s="16" t="s">
        <v>148</v>
      </c>
      <c r="B31" s="16" t="s">
        <v>149</v>
      </c>
      <c r="C31" s="16" t="s">
        <v>150</v>
      </c>
      <c r="D31" s="16" t="s">
        <v>151</v>
      </c>
      <c r="E31" s="16" t="s">
        <v>122</v>
      </c>
    </row>
    <row r="32" spans="1:5" ht="15.75" customHeight="1" x14ac:dyDescent="0.3">
      <c r="A32" s="16" t="s">
        <v>152</v>
      </c>
      <c r="B32" s="16" t="s">
        <v>153</v>
      </c>
      <c r="C32" s="16" t="s">
        <v>150</v>
      </c>
      <c r="D32" s="16" t="s">
        <v>151</v>
      </c>
      <c r="E32" s="16" t="s">
        <v>122</v>
      </c>
    </row>
    <row r="33" spans="1:5" ht="15.75" customHeight="1" x14ac:dyDescent="0.3">
      <c r="A33" s="16" t="s">
        <v>154</v>
      </c>
      <c r="B33" s="16" t="s">
        <v>155</v>
      </c>
      <c r="C33" s="16" t="s">
        <v>150</v>
      </c>
      <c r="D33" s="16" t="s">
        <v>151</v>
      </c>
      <c r="E33" s="16" t="s">
        <v>122</v>
      </c>
    </row>
    <row r="34" spans="1:5" ht="15.75" customHeight="1" x14ac:dyDescent="0.3">
      <c r="A34" s="16" t="s">
        <v>150</v>
      </c>
      <c r="B34" s="16" t="s">
        <v>156</v>
      </c>
      <c r="C34" s="16" t="s">
        <v>150</v>
      </c>
      <c r="D34" s="16" t="s">
        <v>151</v>
      </c>
      <c r="E34" s="16" t="s">
        <v>122</v>
      </c>
    </row>
    <row r="35" spans="1:5" ht="15.75" customHeight="1" x14ac:dyDescent="0.3">
      <c r="A35" s="16" t="s">
        <v>87</v>
      </c>
      <c r="B35" s="16" t="s">
        <v>88</v>
      </c>
      <c r="C35" s="16" t="s">
        <v>150</v>
      </c>
      <c r="D35" s="16" t="s">
        <v>151</v>
      </c>
      <c r="E35" s="16" t="s">
        <v>122</v>
      </c>
    </row>
    <row r="36" spans="1:5" ht="15.75" customHeight="1" x14ac:dyDescent="0.3">
      <c r="A36" s="16" t="s">
        <v>128</v>
      </c>
      <c r="B36" s="16" t="s">
        <v>157</v>
      </c>
      <c r="C36" s="16" t="s">
        <v>150</v>
      </c>
      <c r="D36" s="16" t="s">
        <v>151</v>
      </c>
      <c r="E36" s="16" t="s">
        <v>122</v>
      </c>
    </row>
    <row r="37" spans="1:5" ht="15.75" customHeight="1" x14ac:dyDescent="0.3">
      <c r="A37" s="16" t="s">
        <v>128</v>
      </c>
      <c r="B37" s="16" t="s">
        <v>158</v>
      </c>
      <c r="C37" s="16" t="s">
        <v>150</v>
      </c>
      <c r="D37" s="16" t="s">
        <v>151</v>
      </c>
      <c r="E37" s="16" t="s">
        <v>122</v>
      </c>
    </row>
    <row r="38" spans="1:5" ht="15.75" customHeight="1" x14ac:dyDescent="0.3">
      <c r="A38" s="16" t="s">
        <v>159</v>
      </c>
      <c r="B38" s="16" t="s">
        <v>160</v>
      </c>
      <c r="C38" s="16" t="s">
        <v>150</v>
      </c>
      <c r="D38" s="16" t="s">
        <v>151</v>
      </c>
      <c r="E38" s="16" t="s">
        <v>122</v>
      </c>
    </row>
    <row r="39" spans="1:5" ht="15.75" customHeight="1" x14ac:dyDescent="0.3">
      <c r="A39" s="16" t="s">
        <v>161</v>
      </c>
      <c r="B39" s="16" t="s">
        <v>162</v>
      </c>
      <c r="C39" s="16" t="s">
        <v>150</v>
      </c>
      <c r="D39" s="16" t="s">
        <v>151</v>
      </c>
      <c r="E39" s="16" t="s">
        <v>122</v>
      </c>
    </row>
    <row r="40" spans="1:5" ht="15.75" customHeight="1" x14ac:dyDescent="0.3">
      <c r="A40" s="16" t="s">
        <v>163</v>
      </c>
      <c r="B40" s="16" t="s">
        <v>164</v>
      </c>
      <c r="C40" s="16" t="s">
        <v>150</v>
      </c>
      <c r="D40" s="16" t="s">
        <v>151</v>
      </c>
      <c r="E40" s="16" t="s">
        <v>122</v>
      </c>
    </row>
    <row r="41" spans="1:5" ht="15.75" customHeight="1" x14ac:dyDescent="0.3">
      <c r="A41" s="16" t="s">
        <v>165</v>
      </c>
      <c r="B41" s="16" t="s">
        <v>166</v>
      </c>
      <c r="C41" s="16" t="s">
        <v>150</v>
      </c>
      <c r="D41" s="16" t="s">
        <v>151</v>
      </c>
      <c r="E41" s="16" t="s">
        <v>122</v>
      </c>
    </row>
    <row r="42" spans="1:5" ht="15.75" customHeight="1" x14ac:dyDescent="0.3">
      <c r="A42" s="16" t="s">
        <v>167</v>
      </c>
      <c r="B42" s="16" t="s">
        <v>168</v>
      </c>
      <c r="C42" s="16" t="s">
        <v>150</v>
      </c>
      <c r="D42" s="16" t="s">
        <v>151</v>
      </c>
      <c r="E42" s="16" t="s">
        <v>122</v>
      </c>
    </row>
    <row r="43" spans="1:5" ht="15.75" customHeight="1" x14ac:dyDescent="0.3">
      <c r="A43" s="16" t="s">
        <v>169</v>
      </c>
      <c r="B43" s="16" t="s">
        <v>170</v>
      </c>
      <c r="C43" s="16" t="s">
        <v>150</v>
      </c>
      <c r="D43" s="16" t="s">
        <v>151</v>
      </c>
      <c r="E43" s="16" t="s">
        <v>122</v>
      </c>
    </row>
    <row r="44" spans="1:5" ht="15.75" customHeight="1" x14ac:dyDescent="0.3">
      <c r="A44" s="16" t="s">
        <v>171</v>
      </c>
      <c r="B44" s="16" t="s">
        <v>172</v>
      </c>
      <c r="C44" s="16" t="s">
        <v>150</v>
      </c>
      <c r="D44" s="16" t="s">
        <v>151</v>
      </c>
      <c r="E44" s="16" t="s">
        <v>122</v>
      </c>
    </row>
    <row r="45" spans="1:5" ht="15.75" customHeight="1" x14ac:dyDescent="0.3">
      <c r="A45" s="16" t="s">
        <v>173</v>
      </c>
      <c r="B45" s="16" t="s">
        <v>174</v>
      </c>
      <c r="C45" s="16" t="s">
        <v>150</v>
      </c>
      <c r="D45" s="16" t="s">
        <v>151</v>
      </c>
      <c r="E45" s="16" t="s">
        <v>122</v>
      </c>
    </row>
    <row r="46" spans="1:5" ht="15.75" customHeight="1" x14ac:dyDescent="0.3">
      <c r="A46" s="16" t="s">
        <v>95</v>
      </c>
      <c r="B46" s="16" t="s">
        <v>96</v>
      </c>
      <c r="C46" s="16" t="s">
        <v>150</v>
      </c>
      <c r="D46" s="16" t="s">
        <v>151</v>
      </c>
      <c r="E46" s="16" t="s">
        <v>122</v>
      </c>
    </row>
    <row r="47" spans="1:5" ht="15.75" customHeight="1" x14ac:dyDescent="0.3">
      <c r="A47" s="16" t="s">
        <v>17</v>
      </c>
      <c r="B47" s="16" t="s">
        <v>175</v>
      </c>
      <c r="C47" s="16" t="s">
        <v>150</v>
      </c>
      <c r="D47" s="16" t="s">
        <v>151</v>
      </c>
      <c r="E47" s="16" t="s">
        <v>122</v>
      </c>
    </row>
    <row r="48" spans="1:5" ht="15.75" customHeight="1" x14ac:dyDescent="0.3">
      <c r="A48" s="16" t="s">
        <v>126</v>
      </c>
      <c r="B48" s="16" t="s">
        <v>127</v>
      </c>
      <c r="C48" s="16" t="s">
        <v>150</v>
      </c>
      <c r="D48" s="16" t="s">
        <v>151</v>
      </c>
      <c r="E48" s="16" t="s">
        <v>122</v>
      </c>
    </row>
    <row r="49" spans="1:5" ht="15.75" customHeight="1" x14ac:dyDescent="0.3">
      <c r="A49" s="16" t="s">
        <v>176</v>
      </c>
      <c r="B49" s="16" t="s">
        <v>177</v>
      </c>
      <c r="C49" s="16" t="s">
        <v>150</v>
      </c>
      <c r="D49" s="16" t="s">
        <v>151</v>
      </c>
      <c r="E49" s="16" t="s">
        <v>122</v>
      </c>
    </row>
    <row r="50" spans="1:5" ht="15.75" customHeight="1" x14ac:dyDescent="0.3">
      <c r="A50" s="16" t="s">
        <v>178</v>
      </c>
      <c r="B50" s="16" t="s">
        <v>179</v>
      </c>
      <c r="C50" s="16" t="s">
        <v>150</v>
      </c>
      <c r="D50" s="16" t="s">
        <v>151</v>
      </c>
      <c r="E50" s="16" t="s">
        <v>122</v>
      </c>
    </row>
    <row r="51" spans="1:5" ht="15.75" customHeight="1" x14ac:dyDescent="0.3">
      <c r="A51" s="16" t="s">
        <v>180</v>
      </c>
      <c r="B51" s="16" t="s">
        <v>181</v>
      </c>
      <c r="C51" s="16" t="s">
        <v>150</v>
      </c>
      <c r="D51" s="16" t="s">
        <v>151</v>
      </c>
      <c r="E51" s="16" t="s">
        <v>122</v>
      </c>
    </row>
    <row r="52" spans="1:5" ht="15.75" customHeight="1" x14ac:dyDescent="0.3">
      <c r="A52" s="16" t="s">
        <v>180</v>
      </c>
      <c r="B52" s="16" t="s">
        <v>182</v>
      </c>
      <c r="C52" s="16" t="s">
        <v>150</v>
      </c>
      <c r="D52" s="16" t="s">
        <v>151</v>
      </c>
      <c r="E52" s="16" t="s">
        <v>122</v>
      </c>
    </row>
    <row r="53" spans="1:5" ht="15.75" customHeight="1" x14ac:dyDescent="0.3">
      <c r="A53" s="16" t="s">
        <v>183</v>
      </c>
      <c r="B53" s="16" t="s">
        <v>184</v>
      </c>
      <c r="C53" s="16" t="s">
        <v>150</v>
      </c>
      <c r="D53" s="16" t="s">
        <v>151</v>
      </c>
      <c r="E53" s="16" t="s">
        <v>122</v>
      </c>
    </row>
    <row r="54" spans="1:5" ht="15.75" customHeight="1" x14ac:dyDescent="0.3">
      <c r="A54" s="16" t="s">
        <v>185</v>
      </c>
      <c r="B54" s="16" t="s">
        <v>186</v>
      </c>
      <c r="C54" s="16" t="s">
        <v>150</v>
      </c>
      <c r="D54" s="16" t="s">
        <v>151</v>
      </c>
      <c r="E54" s="16" t="s">
        <v>122</v>
      </c>
    </row>
    <row r="55" spans="1:5" ht="15.75" customHeight="1" x14ac:dyDescent="0.3">
      <c r="A55" s="16" t="s">
        <v>185</v>
      </c>
      <c r="B55" s="16" t="s">
        <v>187</v>
      </c>
      <c r="C55" s="16" t="s">
        <v>150</v>
      </c>
      <c r="D55" s="16" t="s">
        <v>151</v>
      </c>
      <c r="E55" s="16" t="s">
        <v>122</v>
      </c>
    </row>
    <row r="56" spans="1:5" ht="15.75" customHeight="1" x14ac:dyDescent="0.3">
      <c r="A56" s="16" t="s">
        <v>188</v>
      </c>
      <c r="B56" s="16" t="s">
        <v>189</v>
      </c>
      <c r="C56" s="16" t="s">
        <v>150</v>
      </c>
      <c r="D56" s="16" t="s">
        <v>151</v>
      </c>
      <c r="E56" s="16" t="s">
        <v>122</v>
      </c>
    </row>
    <row r="57" spans="1:5" ht="15.75" customHeight="1" x14ac:dyDescent="0.3">
      <c r="A57" s="16" t="s">
        <v>188</v>
      </c>
      <c r="B57" s="16" t="s">
        <v>190</v>
      </c>
      <c r="C57" s="16" t="s">
        <v>150</v>
      </c>
      <c r="D57" s="16" t="s">
        <v>151</v>
      </c>
      <c r="E57" s="16" t="s">
        <v>122</v>
      </c>
    </row>
    <row r="58" spans="1:5" ht="15.75" customHeight="1" x14ac:dyDescent="0.3">
      <c r="A58" s="16" t="s">
        <v>188</v>
      </c>
      <c r="B58" s="16" t="s">
        <v>191</v>
      </c>
      <c r="C58" s="16" t="s">
        <v>150</v>
      </c>
      <c r="D58" s="16" t="s">
        <v>151</v>
      </c>
      <c r="E58" s="16" t="s">
        <v>122</v>
      </c>
    </row>
    <row r="59" spans="1:5" ht="15.75" customHeight="1" x14ac:dyDescent="0.3">
      <c r="A59" s="16" t="s">
        <v>188</v>
      </c>
      <c r="B59" s="16" t="s">
        <v>192</v>
      </c>
      <c r="C59" s="16" t="s">
        <v>150</v>
      </c>
      <c r="D59" s="16" t="s">
        <v>151</v>
      </c>
      <c r="E59" s="16" t="s">
        <v>122</v>
      </c>
    </row>
    <row r="60" spans="1:5" ht="15.75" customHeight="1" x14ac:dyDescent="0.3">
      <c r="A60" s="16" t="s">
        <v>188</v>
      </c>
      <c r="B60" s="16" t="s">
        <v>193</v>
      </c>
      <c r="C60" s="16" t="s">
        <v>150</v>
      </c>
      <c r="D60" s="16" t="s">
        <v>151</v>
      </c>
      <c r="E60" s="16" t="s">
        <v>122</v>
      </c>
    </row>
    <row r="61" spans="1:5" ht="15.75" customHeight="1" x14ac:dyDescent="0.3">
      <c r="A61" s="16" t="s">
        <v>194</v>
      </c>
      <c r="B61" s="16" t="s">
        <v>195</v>
      </c>
      <c r="C61" s="16" t="s">
        <v>150</v>
      </c>
      <c r="D61" s="16" t="s">
        <v>151</v>
      </c>
      <c r="E61" s="16" t="s">
        <v>122</v>
      </c>
    </row>
    <row r="62" spans="1:5" ht="15.75" customHeight="1" x14ac:dyDescent="0.3">
      <c r="A62" s="16" t="s">
        <v>196</v>
      </c>
      <c r="B62" s="16" t="s">
        <v>197</v>
      </c>
      <c r="C62" s="16" t="s">
        <v>150</v>
      </c>
      <c r="D62" s="16" t="s">
        <v>151</v>
      </c>
      <c r="E62" s="16" t="s">
        <v>122</v>
      </c>
    </row>
    <row r="63" spans="1:5" ht="15.75" customHeight="1" x14ac:dyDescent="0.3">
      <c r="A63" s="16" t="s">
        <v>198</v>
      </c>
      <c r="B63" s="16" t="s">
        <v>199</v>
      </c>
      <c r="C63" s="16" t="s">
        <v>150</v>
      </c>
      <c r="D63" s="16" t="s">
        <v>151</v>
      </c>
      <c r="E63" s="16" t="s">
        <v>122</v>
      </c>
    </row>
    <row r="64" spans="1:5" ht="15.75" customHeight="1" x14ac:dyDescent="0.3">
      <c r="A64" s="16" t="s">
        <v>200</v>
      </c>
      <c r="B64" s="16" t="s">
        <v>201</v>
      </c>
      <c r="C64" s="16" t="s">
        <v>150</v>
      </c>
      <c r="D64" s="16" t="s">
        <v>151</v>
      </c>
      <c r="E64" s="16" t="s">
        <v>122</v>
      </c>
    </row>
    <row r="65" spans="1:5" ht="15.75" customHeight="1" x14ac:dyDescent="0.3">
      <c r="A65" s="16" t="s">
        <v>202</v>
      </c>
      <c r="B65" s="16" t="s">
        <v>203</v>
      </c>
      <c r="C65" s="16" t="s">
        <v>150</v>
      </c>
      <c r="D65" s="16" t="s">
        <v>151</v>
      </c>
      <c r="E65" s="16" t="s">
        <v>122</v>
      </c>
    </row>
    <row r="66" spans="1:5" ht="15.75" customHeight="1" x14ac:dyDescent="0.3">
      <c r="A66" s="16" t="s">
        <v>204</v>
      </c>
      <c r="B66" s="16" t="s">
        <v>205</v>
      </c>
      <c r="C66" s="16" t="s">
        <v>150</v>
      </c>
      <c r="D66" s="16" t="s">
        <v>151</v>
      </c>
      <c r="E66" s="16" t="s">
        <v>122</v>
      </c>
    </row>
    <row r="67" spans="1:5" ht="15.75" customHeight="1" x14ac:dyDescent="0.3">
      <c r="A67" s="16" t="s">
        <v>206</v>
      </c>
      <c r="B67" s="16" t="s">
        <v>207</v>
      </c>
      <c r="C67" s="16" t="s">
        <v>150</v>
      </c>
      <c r="D67" s="16" t="s">
        <v>151</v>
      </c>
      <c r="E67" s="16" t="s">
        <v>122</v>
      </c>
    </row>
    <row r="68" spans="1:5" ht="15.75" customHeight="1" x14ac:dyDescent="0.3">
      <c r="A68" s="16" t="s">
        <v>208</v>
      </c>
      <c r="B68" s="16" t="s">
        <v>209</v>
      </c>
      <c r="C68" s="16" t="s">
        <v>150</v>
      </c>
      <c r="D68" s="16" t="s">
        <v>151</v>
      </c>
      <c r="E68" s="16" t="s">
        <v>122</v>
      </c>
    </row>
    <row r="69" spans="1:5" ht="15.75" customHeight="1" x14ac:dyDescent="0.3">
      <c r="A69" s="16" t="s">
        <v>210</v>
      </c>
      <c r="B69" s="16" t="s">
        <v>211</v>
      </c>
      <c r="C69" s="16" t="s">
        <v>150</v>
      </c>
      <c r="D69" s="16" t="s">
        <v>151</v>
      </c>
      <c r="E69" s="16" t="s">
        <v>122</v>
      </c>
    </row>
    <row r="70" spans="1:5" ht="15.75" customHeight="1" x14ac:dyDescent="0.3">
      <c r="A70" s="16" t="s">
        <v>212</v>
      </c>
      <c r="B70" s="16" t="s">
        <v>213</v>
      </c>
      <c r="C70" s="16" t="s">
        <v>150</v>
      </c>
      <c r="D70" s="16" t="s">
        <v>151</v>
      </c>
      <c r="E70" s="16" t="s">
        <v>122</v>
      </c>
    </row>
    <row r="71" spans="1:5" ht="15.75" customHeight="1" x14ac:dyDescent="0.3">
      <c r="A71" s="16" t="s">
        <v>214</v>
      </c>
      <c r="B71" s="16" t="s">
        <v>215</v>
      </c>
      <c r="C71" s="16" t="s">
        <v>150</v>
      </c>
      <c r="D71" s="16" t="s">
        <v>151</v>
      </c>
      <c r="E71" s="16" t="s">
        <v>122</v>
      </c>
    </row>
    <row r="72" spans="1:5" ht="15.75" customHeight="1" x14ac:dyDescent="0.3">
      <c r="A72" s="16" t="s">
        <v>216</v>
      </c>
      <c r="B72" s="16" t="s">
        <v>217</v>
      </c>
      <c r="C72" s="16" t="s">
        <v>150</v>
      </c>
      <c r="D72" s="16" t="s">
        <v>151</v>
      </c>
      <c r="E72" s="16" t="s">
        <v>122</v>
      </c>
    </row>
    <row r="73" spans="1:5" ht="15.75" customHeight="1" x14ac:dyDescent="0.3">
      <c r="A73" s="16" t="s">
        <v>218</v>
      </c>
      <c r="B73" s="16" t="s">
        <v>219</v>
      </c>
      <c r="C73" s="16" t="s">
        <v>150</v>
      </c>
      <c r="D73" s="16" t="s">
        <v>151</v>
      </c>
      <c r="E73" s="16" t="s">
        <v>122</v>
      </c>
    </row>
    <row r="74" spans="1:5" ht="15.75" customHeight="1" x14ac:dyDescent="0.3">
      <c r="A74" s="16" t="s">
        <v>144</v>
      </c>
      <c r="B74" s="16" t="s">
        <v>145</v>
      </c>
      <c r="C74" s="16" t="s">
        <v>150</v>
      </c>
      <c r="D74" s="16" t="s">
        <v>151</v>
      </c>
      <c r="E74" s="16" t="s">
        <v>122</v>
      </c>
    </row>
    <row r="75" spans="1:5" ht="15.75" customHeight="1" x14ac:dyDescent="0.3">
      <c r="A75" s="16" t="s">
        <v>220</v>
      </c>
      <c r="B75" s="16" t="s">
        <v>221</v>
      </c>
      <c r="C75" s="16" t="s">
        <v>150</v>
      </c>
      <c r="D75" s="16" t="s">
        <v>151</v>
      </c>
      <c r="E75" s="16" t="s">
        <v>122</v>
      </c>
    </row>
    <row r="76" spans="1:5" ht="15.75" customHeight="1" x14ac:dyDescent="0.3">
      <c r="A76" s="16" t="s">
        <v>222</v>
      </c>
      <c r="B76" s="16" t="s">
        <v>223</v>
      </c>
      <c r="C76" s="16" t="s">
        <v>150</v>
      </c>
      <c r="D76" s="16" t="s">
        <v>151</v>
      </c>
      <c r="E76" s="16" t="s">
        <v>122</v>
      </c>
    </row>
    <row r="77" spans="1:5" ht="15.75" customHeight="1" x14ac:dyDescent="0.3">
      <c r="A77" s="16" t="s">
        <v>224</v>
      </c>
      <c r="B77" s="16" t="s">
        <v>225</v>
      </c>
      <c r="C77" s="16" t="s">
        <v>150</v>
      </c>
      <c r="D77" s="16" t="s">
        <v>151</v>
      </c>
      <c r="E77" s="16" t="s">
        <v>122</v>
      </c>
    </row>
    <row r="78" spans="1:5" ht="15.75" customHeight="1" x14ac:dyDescent="0.3">
      <c r="A78" s="16" t="s">
        <v>224</v>
      </c>
      <c r="B78" s="16" t="s">
        <v>226</v>
      </c>
      <c r="C78" s="16" t="s">
        <v>150</v>
      </c>
      <c r="D78" s="16" t="s">
        <v>151</v>
      </c>
      <c r="E78" s="16" t="s">
        <v>122</v>
      </c>
    </row>
    <row r="79" spans="1:5" ht="15.75" customHeight="1" x14ac:dyDescent="0.3">
      <c r="A79" s="16" t="s">
        <v>227</v>
      </c>
      <c r="B79" s="16" t="s">
        <v>228</v>
      </c>
      <c r="C79" s="16" t="s">
        <v>150</v>
      </c>
      <c r="D79" s="16" t="s">
        <v>151</v>
      </c>
      <c r="E79" s="16" t="s">
        <v>122</v>
      </c>
    </row>
    <row r="80" spans="1:5" ht="15.75" customHeight="1" x14ac:dyDescent="0.3">
      <c r="A80" s="16" t="s">
        <v>229</v>
      </c>
      <c r="B80" s="16" t="s">
        <v>230</v>
      </c>
      <c r="C80" s="16" t="s">
        <v>150</v>
      </c>
      <c r="D80" s="16" t="s">
        <v>151</v>
      </c>
      <c r="E80" s="16" t="s">
        <v>122</v>
      </c>
    </row>
    <row r="81" spans="1:5" ht="15.75" customHeight="1" x14ac:dyDescent="0.3">
      <c r="A81" s="16" t="s">
        <v>231</v>
      </c>
      <c r="B81" s="16" t="s">
        <v>232</v>
      </c>
      <c r="C81" s="16" t="s">
        <v>150</v>
      </c>
      <c r="D81" s="16" t="s">
        <v>151</v>
      </c>
      <c r="E81" s="16" t="s">
        <v>122</v>
      </c>
    </row>
    <row r="82" spans="1:5" ht="15.75" customHeight="1" x14ac:dyDescent="0.3">
      <c r="A82" s="16" t="s">
        <v>233</v>
      </c>
      <c r="B82" s="16" t="s">
        <v>234</v>
      </c>
      <c r="C82" s="16" t="s">
        <v>150</v>
      </c>
      <c r="D82" s="16" t="s">
        <v>151</v>
      </c>
      <c r="E82" s="16" t="s">
        <v>122</v>
      </c>
    </row>
    <row r="83" spans="1:5" ht="15.75" customHeight="1" x14ac:dyDescent="0.3">
      <c r="A83" s="16" t="s">
        <v>233</v>
      </c>
      <c r="B83" s="16" t="s">
        <v>235</v>
      </c>
      <c r="C83" s="16" t="s">
        <v>150</v>
      </c>
      <c r="D83" s="16" t="s">
        <v>151</v>
      </c>
      <c r="E83" s="16" t="s">
        <v>122</v>
      </c>
    </row>
    <row r="84" spans="1:5" ht="15.75" customHeight="1" x14ac:dyDescent="0.3">
      <c r="A84" s="16" t="s">
        <v>236</v>
      </c>
      <c r="B84" s="16" t="s">
        <v>237</v>
      </c>
      <c r="C84" s="16" t="s">
        <v>150</v>
      </c>
      <c r="D84" s="16" t="s">
        <v>151</v>
      </c>
      <c r="E84" s="16" t="s">
        <v>122</v>
      </c>
    </row>
    <row r="85" spans="1:5" ht="15.75" customHeight="1" x14ac:dyDescent="0.3">
      <c r="A85" s="16" t="s">
        <v>238</v>
      </c>
      <c r="B85" s="16" t="s">
        <v>239</v>
      </c>
      <c r="C85" s="16" t="s">
        <v>150</v>
      </c>
      <c r="D85" s="16" t="s">
        <v>151</v>
      </c>
      <c r="E85" s="16" t="s">
        <v>122</v>
      </c>
    </row>
    <row r="86" spans="1:5" ht="15.75" customHeight="1" x14ac:dyDescent="0.3">
      <c r="A86" s="16" t="s">
        <v>240</v>
      </c>
      <c r="B86" s="16" t="s">
        <v>241</v>
      </c>
      <c r="C86" s="16" t="s">
        <v>150</v>
      </c>
      <c r="D86" s="16" t="s">
        <v>151</v>
      </c>
      <c r="E86" s="16" t="s">
        <v>122</v>
      </c>
    </row>
    <row r="87" spans="1:5" ht="15.75" customHeight="1" x14ac:dyDescent="0.3">
      <c r="A87" s="16" t="s">
        <v>50</v>
      </c>
      <c r="B87" s="16" t="s">
        <v>51</v>
      </c>
      <c r="C87" s="16" t="s">
        <v>242</v>
      </c>
      <c r="D87" s="16" t="s">
        <v>243</v>
      </c>
      <c r="E87" s="16" t="s">
        <v>122</v>
      </c>
    </row>
    <row r="88" spans="1:5" ht="15.75" customHeight="1" x14ac:dyDescent="0.3">
      <c r="A88" s="16" t="s">
        <v>87</v>
      </c>
      <c r="B88" s="16" t="s">
        <v>88</v>
      </c>
      <c r="C88" s="16" t="s">
        <v>242</v>
      </c>
      <c r="D88" s="16" t="s">
        <v>243</v>
      </c>
      <c r="E88" s="16" t="s">
        <v>122</v>
      </c>
    </row>
    <row r="89" spans="1:5" ht="15.75" customHeight="1" x14ac:dyDescent="0.3">
      <c r="A89" s="16" t="s">
        <v>244</v>
      </c>
      <c r="B89" s="16" t="s">
        <v>245</v>
      </c>
      <c r="C89" s="16" t="s">
        <v>50</v>
      </c>
      <c r="D89" s="16" t="s">
        <v>52</v>
      </c>
      <c r="E89" s="16" t="s">
        <v>122</v>
      </c>
    </row>
    <row r="90" spans="1:5" ht="15.75" customHeight="1" x14ac:dyDescent="0.3">
      <c r="A90" s="16" t="s">
        <v>244</v>
      </c>
      <c r="B90" s="16" t="s">
        <v>246</v>
      </c>
      <c r="C90" s="16" t="s">
        <v>50</v>
      </c>
      <c r="D90" s="16" t="s">
        <v>52</v>
      </c>
      <c r="E90" s="16" t="s">
        <v>122</v>
      </c>
    </row>
    <row r="91" spans="1:5" ht="15.75" customHeight="1" x14ac:dyDescent="0.3">
      <c r="A91" s="16" t="s">
        <v>247</v>
      </c>
      <c r="B91" s="16" t="s">
        <v>248</v>
      </c>
      <c r="C91" s="16" t="s">
        <v>50</v>
      </c>
      <c r="D91" s="16" t="s">
        <v>52</v>
      </c>
      <c r="E91" s="16" t="s">
        <v>122</v>
      </c>
    </row>
    <row r="92" spans="1:5" ht="15.75" customHeight="1" x14ac:dyDescent="0.3">
      <c r="A92" s="16" t="s">
        <v>247</v>
      </c>
      <c r="B92" s="16" t="s">
        <v>249</v>
      </c>
      <c r="C92" s="16" t="s">
        <v>50</v>
      </c>
      <c r="D92" s="16" t="s">
        <v>52</v>
      </c>
      <c r="E92" s="16" t="s">
        <v>122</v>
      </c>
    </row>
    <row r="93" spans="1:5" ht="15.75" customHeight="1" x14ac:dyDescent="0.3">
      <c r="A93" s="16" t="s">
        <v>93</v>
      </c>
      <c r="B93" s="16" t="s">
        <v>94</v>
      </c>
      <c r="C93" s="16" t="s">
        <v>50</v>
      </c>
      <c r="D93" s="16" t="s">
        <v>52</v>
      </c>
      <c r="E93" s="16" t="s">
        <v>122</v>
      </c>
    </row>
    <row r="94" spans="1:5" ht="15.75" customHeight="1" x14ac:dyDescent="0.3">
      <c r="A94" s="16" t="s">
        <v>140</v>
      </c>
      <c r="B94" s="16" t="s">
        <v>141</v>
      </c>
      <c r="C94" s="16" t="s">
        <v>50</v>
      </c>
      <c r="D94" s="16" t="s">
        <v>52</v>
      </c>
      <c r="E94" s="16" t="s">
        <v>122</v>
      </c>
    </row>
    <row r="95" spans="1:5" ht="15.75" customHeight="1" x14ac:dyDescent="0.3">
      <c r="A95" s="16" t="s">
        <v>250</v>
      </c>
      <c r="B95" s="16" t="s">
        <v>251</v>
      </c>
      <c r="C95" s="16" t="s">
        <v>50</v>
      </c>
      <c r="D95" s="16" t="s">
        <v>52</v>
      </c>
      <c r="E95" s="16" t="s">
        <v>122</v>
      </c>
    </row>
    <row r="96" spans="1:5" ht="15.75" customHeight="1" x14ac:dyDescent="0.3">
      <c r="A96" s="16" t="s">
        <v>250</v>
      </c>
      <c r="B96" s="16" t="s">
        <v>252</v>
      </c>
      <c r="C96" s="16" t="s">
        <v>50</v>
      </c>
      <c r="D96" s="16" t="s">
        <v>52</v>
      </c>
      <c r="E96" s="16" t="s">
        <v>122</v>
      </c>
    </row>
    <row r="97" spans="1:5" ht="15.75" customHeight="1" x14ac:dyDescent="0.3">
      <c r="A97" s="16" t="s">
        <v>224</v>
      </c>
      <c r="B97" s="16" t="s">
        <v>225</v>
      </c>
      <c r="C97" s="16" t="s">
        <v>50</v>
      </c>
      <c r="D97" s="16" t="s">
        <v>52</v>
      </c>
      <c r="E97" s="16" t="s">
        <v>122</v>
      </c>
    </row>
    <row r="98" spans="1:5" ht="15.75" customHeight="1" x14ac:dyDescent="0.3">
      <c r="A98" s="16" t="s">
        <v>224</v>
      </c>
      <c r="B98" s="16" t="s">
        <v>226</v>
      </c>
      <c r="C98" s="16" t="s">
        <v>50</v>
      </c>
      <c r="D98" s="16" t="s">
        <v>52</v>
      </c>
      <c r="E98" s="16" t="s">
        <v>122</v>
      </c>
    </row>
    <row r="99" spans="1:5" ht="15.75" customHeight="1" x14ac:dyDescent="0.3">
      <c r="A99" s="16" t="s">
        <v>253</v>
      </c>
      <c r="B99" s="16" t="s">
        <v>254</v>
      </c>
      <c r="C99" s="16" t="s">
        <v>50</v>
      </c>
      <c r="D99" s="16" t="s">
        <v>52</v>
      </c>
      <c r="E99" s="16" t="s">
        <v>122</v>
      </c>
    </row>
    <row r="100" spans="1:5" ht="15.75" customHeight="1" x14ac:dyDescent="0.3">
      <c r="A100" s="16" t="s">
        <v>150</v>
      </c>
      <c r="B100" s="16" t="s">
        <v>156</v>
      </c>
      <c r="C100" s="16" t="s">
        <v>50</v>
      </c>
      <c r="D100" s="16" t="s">
        <v>52</v>
      </c>
      <c r="E100" s="16" t="s">
        <v>122</v>
      </c>
    </row>
    <row r="101" spans="1:5" ht="15.75" customHeight="1" x14ac:dyDescent="0.3">
      <c r="A101" s="16" t="s">
        <v>108</v>
      </c>
      <c r="B101" s="16" t="s">
        <v>109</v>
      </c>
      <c r="C101" s="16" t="s">
        <v>50</v>
      </c>
      <c r="D101" s="16" t="s">
        <v>52</v>
      </c>
      <c r="E101" s="16" t="s">
        <v>122</v>
      </c>
    </row>
    <row r="102" spans="1:5" ht="15.75" customHeight="1" x14ac:dyDescent="0.3">
      <c r="A102" s="16" t="s">
        <v>198</v>
      </c>
      <c r="B102" s="16" t="s">
        <v>199</v>
      </c>
      <c r="C102" s="16" t="s">
        <v>50</v>
      </c>
      <c r="D102" s="16" t="s">
        <v>52</v>
      </c>
      <c r="E102" s="16" t="s">
        <v>122</v>
      </c>
    </row>
    <row r="103" spans="1:5" ht="15.75" customHeight="1" x14ac:dyDescent="0.3">
      <c r="A103" s="16" t="s">
        <v>255</v>
      </c>
      <c r="B103" s="16" t="s">
        <v>256</v>
      </c>
      <c r="C103" s="16" t="s">
        <v>50</v>
      </c>
      <c r="D103" s="16" t="s">
        <v>52</v>
      </c>
      <c r="E103" s="16" t="s">
        <v>122</v>
      </c>
    </row>
    <row r="104" spans="1:5" ht="15.75" customHeight="1" x14ac:dyDescent="0.3">
      <c r="A104" s="16" t="s">
        <v>167</v>
      </c>
      <c r="B104" s="16" t="s">
        <v>168</v>
      </c>
      <c r="C104" s="16" t="s">
        <v>50</v>
      </c>
      <c r="D104" s="16" t="s">
        <v>52</v>
      </c>
      <c r="E104" s="16" t="s">
        <v>122</v>
      </c>
    </row>
    <row r="105" spans="1:5" ht="15.75" customHeight="1" x14ac:dyDescent="0.3">
      <c r="A105" s="16" t="s">
        <v>257</v>
      </c>
      <c r="B105" s="16" t="s">
        <v>258</v>
      </c>
      <c r="C105" s="16" t="s">
        <v>50</v>
      </c>
      <c r="D105" s="16" t="s">
        <v>52</v>
      </c>
      <c r="E105" s="16" t="s">
        <v>122</v>
      </c>
    </row>
    <row r="106" spans="1:5" ht="15.75" customHeight="1" x14ac:dyDescent="0.3">
      <c r="A106" s="16" t="s">
        <v>128</v>
      </c>
      <c r="B106" s="16" t="s">
        <v>157</v>
      </c>
      <c r="C106" s="16" t="s">
        <v>50</v>
      </c>
      <c r="D106" s="16" t="s">
        <v>52</v>
      </c>
      <c r="E106" s="16" t="s">
        <v>122</v>
      </c>
    </row>
    <row r="107" spans="1:5" ht="15.75" customHeight="1" x14ac:dyDescent="0.3">
      <c r="A107" s="16" t="s">
        <v>128</v>
      </c>
      <c r="B107" s="16" t="s">
        <v>158</v>
      </c>
      <c r="C107" s="16" t="s">
        <v>50</v>
      </c>
      <c r="D107" s="16" t="s">
        <v>52</v>
      </c>
      <c r="E107" s="16" t="s">
        <v>122</v>
      </c>
    </row>
    <row r="108" spans="1:5" ht="15.75" customHeight="1" x14ac:dyDescent="0.3">
      <c r="A108" s="16" t="s">
        <v>95</v>
      </c>
      <c r="B108" s="16" t="s">
        <v>96</v>
      </c>
      <c r="C108" s="16" t="s">
        <v>50</v>
      </c>
      <c r="D108" s="16" t="s">
        <v>52</v>
      </c>
      <c r="E108" s="16" t="s">
        <v>122</v>
      </c>
    </row>
    <row r="109" spans="1:5" ht="15.75" customHeight="1" x14ac:dyDescent="0.3">
      <c r="A109" s="16" t="s">
        <v>259</v>
      </c>
      <c r="B109" s="16" t="s">
        <v>260</v>
      </c>
      <c r="C109" s="16" t="s">
        <v>50</v>
      </c>
      <c r="D109" s="16" t="s">
        <v>52</v>
      </c>
      <c r="E109" s="16" t="s">
        <v>122</v>
      </c>
    </row>
    <row r="110" spans="1:5" ht="15.75" customHeight="1" x14ac:dyDescent="0.3">
      <c r="A110" s="16" t="s">
        <v>261</v>
      </c>
      <c r="B110" s="16" t="s">
        <v>262</v>
      </c>
      <c r="C110" s="16" t="s">
        <v>50</v>
      </c>
      <c r="D110" s="16" t="s">
        <v>52</v>
      </c>
      <c r="E110" s="16" t="s">
        <v>122</v>
      </c>
    </row>
    <row r="111" spans="1:5" ht="15.75" customHeight="1" x14ac:dyDescent="0.3">
      <c r="A111" s="16" t="s">
        <v>263</v>
      </c>
      <c r="B111" s="16" t="s">
        <v>264</v>
      </c>
      <c r="C111" s="16" t="s">
        <v>50</v>
      </c>
      <c r="D111" s="16" t="s">
        <v>52</v>
      </c>
      <c r="E111" s="16" t="s">
        <v>122</v>
      </c>
    </row>
    <row r="112" spans="1:5" ht="15.75" customHeight="1" x14ac:dyDescent="0.3">
      <c r="A112" s="16" t="s">
        <v>265</v>
      </c>
      <c r="B112" s="16" t="s">
        <v>266</v>
      </c>
      <c r="C112" s="16" t="s">
        <v>50</v>
      </c>
      <c r="D112" s="16" t="s">
        <v>52</v>
      </c>
      <c r="E112" s="16" t="s">
        <v>122</v>
      </c>
    </row>
    <row r="113" spans="1:5" ht="15.75" customHeight="1" x14ac:dyDescent="0.3">
      <c r="A113" s="16" t="s">
        <v>267</v>
      </c>
      <c r="B113" s="16" t="s">
        <v>268</v>
      </c>
      <c r="C113" s="16" t="s">
        <v>50</v>
      </c>
      <c r="D113" s="16" t="s">
        <v>52</v>
      </c>
      <c r="E113" s="16" t="s">
        <v>122</v>
      </c>
    </row>
    <row r="114" spans="1:5" ht="15.75" customHeight="1" x14ac:dyDescent="0.3">
      <c r="A114" s="16" t="s">
        <v>269</v>
      </c>
      <c r="B114" s="16" t="s">
        <v>270</v>
      </c>
      <c r="C114" s="16" t="s">
        <v>50</v>
      </c>
      <c r="D114" s="16" t="s">
        <v>52</v>
      </c>
      <c r="E114" s="16" t="s">
        <v>122</v>
      </c>
    </row>
    <row r="115" spans="1:5" ht="15.75" customHeight="1" x14ac:dyDescent="0.3">
      <c r="A115" s="16" t="s">
        <v>271</v>
      </c>
      <c r="B115" s="16" t="s">
        <v>272</v>
      </c>
      <c r="C115" s="16" t="s">
        <v>50</v>
      </c>
      <c r="D115" s="16" t="s">
        <v>52</v>
      </c>
      <c r="E115" s="16" t="s">
        <v>122</v>
      </c>
    </row>
    <row r="116" spans="1:5" ht="15.75" customHeight="1" x14ac:dyDescent="0.3">
      <c r="A116" s="16" t="s">
        <v>271</v>
      </c>
      <c r="B116" s="16" t="s">
        <v>273</v>
      </c>
      <c r="C116" s="16" t="s">
        <v>50</v>
      </c>
      <c r="D116" s="16" t="s">
        <v>52</v>
      </c>
      <c r="E116" s="16" t="s">
        <v>122</v>
      </c>
    </row>
    <row r="117" spans="1:5" ht="15.75" customHeight="1" x14ac:dyDescent="0.3">
      <c r="A117" s="16" t="s">
        <v>274</v>
      </c>
      <c r="B117" s="16" t="s">
        <v>275</v>
      </c>
      <c r="C117" s="16" t="s">
        <v>50</v>
      </c>
      <c r="D117" s="16" t="s">
        <v>52</v>
      </c>
      <c r="E117" s="16" t="s">
        <v>122</v>
      </c>
    </row>
    <row r="118" spans="1:5" ht="15.75" customHeight="1" x14ac:dyDescent="0.3">
      <c r="A118" s="16" t="s">
        <v>276</v>
      </c>
      <c r="B118" s="16" t="s">
        <v>277</v>
      </c>
      <c r="C118" s="16" t="s">
        <v>50</v>
      </c>
      <c r="D118" s="16" t="s">
        <v>52</v>
      </c>
      <c r="E118" s="16" t="s">
        <v>122</v>
      </c>
    </row>
    <row r="119" spans="1:5" ht="15.75" customHeight="1" x14ac:dyDescent="0.3">
      <c r="A119" s="16" t="s">
        <v>161</v>
      </c>
      <c r="B119" s="16" t="s">
        <v>162</v>
      </c>
      <c r="C119" s="16" t="s">
        <v>50</v>
      </c>
      <c r="D119" s="16" t="s">
        <v>52</v>
      </c>
      <c r="E119" s="16" t="s">
        <v>122</v>
      </c>
    </row>
    <row r="120" spans="1:5" ht="15.75" customHeight="1" x14ac:dyDescent="0.3">
      <c r="A120" s="16" t="s">
        <v>278</v>
      </c>
      <c r="B120" s="16" t="s">
        <v>279</v>
      </c>
      <c r="C120" s="16" t="s">
        <v>50</v>
      </c>
      <c r="D120" s="16" t="s">
        <v>52</v>
      </c>
      <c r="E120" s="16" t="s">
        <v>122</v>
      </c>
    </row>
    <row r="121" spans="1:5" ht="15.75" customHeight="1" x14ac:dyDescent="0.3">
      <c r="A121" s="16" t="s">
        <v>280</v>
      </c>
      <c r="B121" s="16" t="s">
        <v>281</v>
      </c>
      <c r="C121" s="16" t="s">
        <v>50</v>
      </c>
      <c r="D121" s="16" t="s">
        <v>52</v>
      </c>
      <c r="E121" s="16" t="s">
        <v>122</v>
      </c>
    </row>
    <row r="122" spans="1:5" ht="15.75" customHeight="1" x14ac:dyDescent="0.3">
      <c r="A122" s="16" t="s">
        <v>282</v>
      </c>
      <c r="B122" s="16" t="s">
        <v>283</v>
      </c>
      <c r="C122" s="16" t="s">
        <v>50</v>
      </c>
      <c r="D122" s="16" t="s">
        <v>52</v>
      </c>
      <c r="E122" s="16" t="s">
        <v>122</v>
      </c>
    </row>
    <row r="123" spans="1:5" ht="15.75" customHeight="1" x14ac:dyDescent="0.3">
      <c r="A123" s="16" t="s">
        <v>282</v>
      </c>
      <c r="B123" s="16" t="s">
        <v>284</v>
      </c>
      <c r="C123" s="16" t="s">
        <v>50</v>
      </c>
      <c r="D123" s="16" t="s">
        <v>52</v>
      </c>
      <c r="E123" s="16" t="s">
        <v>122</v>
      </c>
    </row>
    <row r="124" spans="1:5" ht="15.75" customHeight="1" x14ac:dyDescent="0.3">
      <c r="A124" s="16" t="s">
        <v>282</v>
      </c>
      <c r="B124" s="16" t="s">
        <v>285</v>
      </c>
      <c r="C124" s="16" t="s">
        <v>50</v>
      </c>
      <c r="D124" s="16" t="s">
        <v>52</v>
      </c>
      <c r="E124" s="16" t="s">
        <v>122</v>
      </c>
    </row>
    <row r="125" spans="1:5" ht="15.75" customHeight="1" x14ac:dyDescent="0.3">
      <c r="A125" s="16" t="s">
        <v>286</v>
      </c>
      <c r="B125" s="16" t="s">
        <v>287</v>
      </c>
      <c r="C125" s="16" t="s">
        <v>50</v>
      </c>
      <c r="D125" s="16" t="s">
        <v>52</v>
      </c>
      <c r="E125" s="16" t="s">
        <v>122</v>
      </c>
    </row>
    <row r="126" spans="1:5" ht="15.75" customHeight="1" x14ac:dyDescent="0.3">
      <c r="A126" s="16" t="s">
        <v>231</v>
      </c>
      <c r="B126" s="16" t="s">
        <v>232</v>
      </c>
      <c r="C126" s="16" t="s">
        <v>50</v>
      </c>
      <c r="D126" s="16" t="s">
        <v>52</v>
      </c>
      <c r="E126" s="16" t="s">
        <v>122</v>
      </c>
    </row>
    <row r="127" spans="1:5" ht="15.75" customHeight="1" x14ac:dyDescent="0.3">
      <c r="A127" s="16" t="s">
        <v>288</v>
      </c>
      <c r="B127" s="16" t="s">
        <v>289</v>
      </c>
      <c r="C127" s="16" t="s">
        <v>50</v>
      </c>
      <c r="D127" s="16" t="s">
        <v>52</v>
      </c>
      <c r="E127" s="16" t="s">
        <v>122</v>
      </c>
    </row>
    <row r="128" spans="1:5" ht="15.75" customHeight="1" x14ac:dyDescent="0.3">
      <c r="A128" s="16" t="s">
        <v>290</v>
      </c>
      <c r="B128" s="16" t="s">
        <v>291</v>
      </c>
      <c r="C128" s="16" t="s">
        <v>50</v>
      </c>
      <c r="D128" s="16" t="s">
        <v>52</v>
      </c>
      <c r="E128" s="16" t="s">
        <v>122</v>
      </c>
    </row>
    <row r="129" spans="1:5" ht="15.75" customHeight="1" x14ac:dyDescent="0.3">
      <c r="A129" s="16" t="s">
        <v>292</v>
      </c>
      <c r="B129" s="16" t="s">
        <v>293</v>
      </c>
      <c r="C129" s="16" t="s">
        <v>50</v>
      </c>
      <c r="D129" s="16" t="s">
        <v>52</v>
      </c>
      <c r="E129" s="16" t="s">
        <v>122</v>
      </c>
    </row>
    <row r="130" spans="1:5" ht="15.75" customHeight="1" x14ac:dyDescent="0.3">
      <c r="A130" s="16" t="s">
        <v>294</v>
      </c>
      <c r="B130" s="16" t="s">
        <v>295</v>
      </c>
      <c r="C130" s="16" t="s">
        <v>50</v>
      </c>
      <c r="D130" s="16" t="s">
        <v>52</v>
      </c>
      <c r="E130" s="16" t="s">
        <v>122</v>
      </c>
    </row>
    <row r="131" spans="1:5" ht="15.75" customHeight="1" x14ac:dyDescent="0.3">
      <c r="A131" s="16" t="s">
        <v>296</v>
      </c>
      <c r="B131" s="16" t="s">
        <v>297</v>
      </c>
      <c r="C131" s="16" t="s">
        <v>50</v>
      </c>
      <c r="D131" s="16" t="s">
        <v>52</v>
      </c>
      <c r="E131" s="16" t="s">
        <v>122</v>
      </c>
    </row>
    <row r="132" spans="1:5" ht="15.75" customHeight="1" x14ac:dyDescent="0.3">
      <c r="A132" s="16" t="s">
        <v>296</v>
      </c>
      <c r="B132" s="16" t="s">
        <v>298</v>
      </c>
      <c r="C132" s="16" t="s">
        <v>50</v>
      </c>
      <c r="D132" s="16" t="s">
        <v>52</v>
      </c>
      <c r="E132" s="16" t="s">
        <v>122</v>
      </c>
    </row>
    <row r="133" spans="1:5" ht="15.75" customHeight="1" x14ac:dyDescent="0.3">
      <c r="A133" s="16" t="s">
        <v>299</v>
      </c>
      <c r="B133" s="16" t="s">
        <v>300</v>
      </c>
      <c r="C133" s="16" t="s">
        <v>50</v>
      </c>
      <c r="D133" s="16" t="s">
        <v>52</v>
      </c>
      <c r="E133" s="16" t="s">
        <v>122</v>
      </c>
    </row>
    <row r="134" spans="1:5" ht="15.75" customHeight="1" x14ac:dyDescent="0.3">
      <c r="A134" s="16" t="s">
        <v>299</v>
      </c>
      <c r="B134" s="16" t="s">
        <v>301</v>
      </c>
      <c r="C134" s="16" t="s">
        <v>50</v>
      </c>
      <c r="D134" s="16" t="s">
        <v>52</v>
      </c>
      <c r="E134" s="16" t="s">
        <v>122</v>
      </c>
    </row>
    <row r="135" spans="1:5" ht="15.75" customHeight="1" x14ac:dyDescent="0.3">
      <c r="A135" s="16" t="s">
        <v>302</v>
      </c>
      <c r="B135" s="16" t="s">
        <v>303</v>
      </c>
      <c r="C135" s="16" t="s">
        <v>50</v>
      </c>
      <c r="D135" s="16" t="s">
        <v>52</v>
      </c>
      <c r="E135" s="16" t="s">
        <v>122</v>
      </c>
    </row>
    <row r="136" spans="1:5" ht="15.75" customHeight="1" x14ac:dyDescent="0.3">
      <c r="A136" s="16" t="s">
        <v>302</v>
      </c>
      <c r="B136" s="16" t="s">
        <v>304</v>
      </c>
      <c r="C136" s="16" t="s">
        <v>50</v>
      </c>
      <c r="D136" s="16" t="s">
        <v>52</v>
      </c>
      <c r="E136" s="16" t="s">
        <v>122</v>
      </c>
    </row>
    <row r="137" spans="1:5" ht="15.75" customHeight="1" x14ac:dyDescent="0.3">
      <c r="A137" s="16" t="s">
        <v>302</v>
      </c>
      <c r="B137" s="16" t="s">
        <v>305</v>
      </c>
      <c r="C137" s="16" t="s">
        <v>50</v>
      </c>
      <c r="D137" s="16" t="s">
        <v>52</v>
      </c>
      <c r="E137" s="16" t="s">
        <v>122</v>
      </c>
    </row>
    <row r="138" spans="1:5" ht="15.75" customHeight="1" x14ac:dyDescent="0.3">
      <c r="A138" s="16" t="s">
        <v>302</v>
      </c>
      <c r="B138" s="16" t="s">
        <v>306</v>
      </c>
      <c r="C138" s="16" t="s">
        <v>50</v>
      </c>
      <c r="D138" s="16" t="s">
        <v>52</v>
      </c>
      <c r="E138" s="16" t="s">
        <v>122</v>
      </c>
    </row>
    <row r="139" spans="1:5" ht="15.75" customHeight="1" x14ac:dyDescent="0.3">
      <c r="A139" s="16" t="s">
        <v>302</v>
      </c>
      <c r="B139" s="16" t="s">
        <v>307</v>
      </c>
      <c r="C139" s="16" t="s">
        <v>50</v>
      </c>
      <c r="D139" s="16" t="s">
        <v>52</v>
      </c>
      <c r="E139" s="16" t="s">
        <v>122</v>
      </c>
    </row>
    <row r="140" spans="1:5" ht="15.75" customHeight="1" x14ac:dyDescent="0.3">
      <c r="A140" s="16" t="s">
        <v>302</v>
      </c>
      <c r="B140" s="16" t="s">
        <v>308</v>
      </c>
      <c r="C140" s="16" t="s">
        <v>50</v>
      </c>
      <c r="D140" s="16" t="s">
        <v>52</v>
      </c>
      <c r="E140" s="16" t="s">
        <v>122</v>
      </c>
    </row>
    <row r="141" spans="1:5" ht="15.75" customHeight="1" x14ac:dyDescent="0.3">
      <c r="A141" s="16" t="s">
        <v>302</v>
      </c>
      <c r="B141" s="16" t="s">
        <v>309</v>
      </c>
      <c r="C141" s="16" t="s">
        <v>50</v>
      </c>
      <c r="D141" s="16" t="s">
        <v>52</v>
      </c>
      <c r="E141" s="16" t="s">
        <v>122</v>
      </c>
    </row>
    <row r="142" spans="1:5" ht="15.75" customHeight="1" x14ac:dyDescent="0.3">
      <c r="A142" s="16" t="s">
        <v>310</v>
      </c>
      <c r="B142" s="16" t="s">
        <v>311</v>
      </c>
      <c r="C142" s="16" t="s">
        <v>50</v>
      </c>
      <c r="D142" s="16" t="s">
        <v>52</v>
      </c>
      <c r="E142" s="16" t="s">
        <v>122</v>
      </c>
    </row>
    <row r="143" spans="1:5" ht="15.75" customHeight="1" x14ac:dyDescent="0.3">
      <c r="A143" s="16" t="s">
        <v>312</v>
      </c>
      <c r="B143" s="16" t="s">
        <v>313</v>
      </c>
      <c r="C143" s="16" t="s">
        <v>50</v>
      </c>
      <c r="D143" s="16" t="s">
        <v>52</v>
      </c>
      <c r="E143" s="16" t="s">
        <v>122</v>
      </c>
    </row>
    <row r="144" spans="1:5" ht="15.75" customHeight="1" x14ac:dyDescent="0.3">
      <c r="A144" s="16" t="s">
        <v>314</v>
      </c>
      <c r="B144" s="16" t="s">
        <v>315</v>
      </c>
      <c r="C144" s="16" t="s">
        <v>50</v>
      </c>
      <c r="D144" s="16" t="s">
        <v>52</v>
      </c>
      <c r="E144" s="16" t="s">
        <v>122</v>
      </c>
    </row>
    <row r="145" spans="1:5" ht="15.75" customHeight="1" x14ac:dyDescent="0.3">
      <c r="A145" s="16" t="s">
        <v>314</v>
      </c>
      <c r="B145" s="16" t="s">
        <v>316</v>
      </c>
      <c r="C145" s="16" t="s">
        <v>50</v>
      </c>
      <c r="D145" s="16" t="s">
        <v>52</v>
      </c>
      <c r="E145" s="16" t="s">
        <v>122</v>
      </c>
    </row>
    <row r="146" spans="1:5" ht="15.75" customHeight="1" x14ac:dyDescent="0.3">
      <c r="A146" s="16" t="s">
        <v>314</v>
      </c>
      <c r="B146" s="16" t="s">
        <v>317</v>
      </c>
      <c r="C146" s="16" t="s">
        <v>50</v>
      </c>
      <c r="D146" s="16" t="s">
        <v>52</v>
      </c>
      <c r="E146" s="16" t="s">
        <v>122</v>
      </c>
    </row>
    <row r="147" spans="1:5" ht="15.75" customHeight="1" x14ac:dyDescent="0.3">
      <c r="A147" s="16" t="s">
        <v>318</v>
      </c>
      <c r="B147" s="16" t="s">
        <v>319</v>
      </c>
      <c r="C147" s="16" t="s">
        <v>50</v>
      </c>
      <c r="D147" s="16" t="s">
        <v>52</v>
      </c>
      <c r="E147" s="16" t="s">
        <v>122</v>
      </c>
    </row>
    <row r="148" spans="1:5" ht="15.75" customHeight="1" x14ac:dyDescent="0.3">
      <c r="A148" s="16" t="s">
        <v>320</v>
      </c>
      <c r="B148" s="16" t="s">
        <v>321</v>
      </c>
      <c r="C148" s="16" t="s">
        <v>50</v>
      </c>
      <c r="D148" s="16" t="s">
        <v>52</v>
      </c>
      <c r="E148" s="16" t="s">
        <v>122</v>
      </c>
    </row>
    <row r="149" spans="1:5" ht="15.75" customHeight="1" x14ac:dyDescent="0.3">
      <c r="A149" s="16" t="s">
        <v>322</v>
      </c>
      <c r="B149" s="16" t="s">
        <v>323</v>
      </c>
      <c r="C149" s="16" t="s">
        <v>50</v>
      </c>
      <c r="D149" s="16" t="s">
        <v>52</v>
      </c>
      <c r="E149" s="16" t="s">
        <v>122</v>
      </c>
    </row>
    <row r="150" spans="1:5" ht="15.75" customHeight="1" x14ac:dyDescent="0.3">
      <c r="A150" s="16" t="s">
        <v>322</v>
      </c>
      <c r="B150" s="16" t="s">
        <v>324</v>
      </c>
      <c r="C150" s="16" t="s">
        <v>50</v>
      </c>
      <c r="D150" s="16" t="s">
        <v>52</v>
      </c>
      <c r="E150" s="16" t="s">
        <v>122</v>
      </c>
    </row>
    <row r="151" spans="1:5" ht="15.75" customHeight="1" x14ac:dyDescent="0.3">
      <c r="A151" s="16" t="s">
        <v>322</v>
      </c>
      <c r="B151" s="16" t="s">
        <v>325</v>
      </c>
      <c r="C151" s="16" t="s">
        <v>50</v>
      </c>
      <c r="D151" s="16" t="s">
        <v>52</v>
      </c>
      <c r="E151" s="16" t="s">
        <v>122</v>
      </c>
    </row>
    <row r="152" spans="1:5" ht="15.75" customHeight="1" x14ac:dyDescent="0.3">
      <c r="A152" s="16" t="s">
        <v>326</v>
      </c>
      <c r="B152" s="16" t="s">
        <v>327</v>
      </c>
      <c r="C152" s="16" t="s">
        <v>50</v>
      </c>
      <c r="D152" s="16" t="s">
        <v>52</v>
      </c>
      <c r="E152" s="16" t="s">
        <v>122</v>
      </c>
    </row>
    <row r="153" spans="1:5" ht="15.75" customHeight="1" x14ac:dyDescent="0.3">
      <c r="A153" s="16" t="s">
        <v>328</v>
      </c>
      <c r="B153" s="16" t="s">
        <v>329</v>
      </c>
      <c r="C153" s="16" t="s">
        <v>50</v>
      </c>
      <c r="D153" s="16" t="s">
        <v>52</v>
      </c>
      <c r="E153" s="16" t="s">
        <v>122</v>
      </c>
    </row>
    <row r="154" spans="1:5" ht="15.75" customHeight="1" x14ac:dyDescent="0.3">
      <c r="A154" s="16" t="s">
        <v>330</v>
      </c>
      <c r="B154" s="16" t="s">
        <v>331</v>
      </c>
      <c r="C154" s="16" t="s">
        <v>50</v>
      </c>
      <c r="D154" s="16" t="s">
        <v>52</v>
      </c>
      <c r="E154" s="16" t="s">
        <v>122</v>
      </c>
    </row>
    <row r="155" spans="1:5" ht="15.75" customHeight="1" x14ac:dyDescent="0.3">
      <c r="A155" s="16" t="s">
        <v>87</v>
      </c>
      <c r="B155" s="16" t="s">
        <v>88</v>
      </c>
      <c r="C155" s="16" t="s">
        <v>50</v>
      </c>
      <c r="D155" s="16" t="s">
        <v>52</v>
      </c>
      <c r="E155" s="16" t="s">
        <v>122</v>
      </c>
    </row>
    <row r="156" spans="1:5" ht="15.75" customHeight="1" x14ac:dyDescent="0.3">
      <c r="A156" s="16" t="s">
        <v>332</v>
      </c>
      <c r="B156" s="16" t="s">
        <v>333</v>
      </c>
      <c r="C156" s="16" t="s">
        <v>50</v>
      </c>
      <c r="D156" s="16" t="s">
        <v>52</v>
      </c>
      <c r="E156" s="16" t="s">
        <v>122</v>
      </c>
    </row>
    <row r="157" spans="1:5" ht="15.75" customHeight="1" x14ac:dyDescent="0.3">
      <c r="A157" s="16" t="s">
        <v>334</v>
      </c>
      <c r="B157" s="16" t="s">
        <v>335</v>
      </c>
      <c r="C157" s="16" t="s">
        <v>50</v>
      </c>
      <c r="D157" s="16" t="s">
        <v>52</v>
      </c>
      <c r="E157" s="16" t="s">
        <v>122</v>
      </c>
    </row>
    <row r="158" spans="1:5" ht="15.75" customHeight="1" x14ac:dyDescent="0.3">
      <c r="A158" s="16" t="s">
        <v>336</v>
      </c>
      <c r="B158" s="16" t="s">
        <v>337</v>
      </c>
      <c r="C158" s="16" t="s">
        <v>50</v>
      </c>
      <c r="D158" s="16" t="s">
        <v>52</v>
      </c>
      <c r="E158" s="16" t="s">
        <v>122</v>
      </c>
    </row>
    <row r="159" spans="1:5" ht="15.75" customHeight="1" x14ac:dyDescent="0.3">
      <c r="A159" s="16" t="s">
        <v>338</v>
      </c>
      <c r="B159" s="16" t="s">
        <v>339</v>
      </c>
      <c r="C159" s="16" t="s">
        <v>50</v>
      </c>
      <c r="D159" s="16" t="s">
        <v>52</v>
      </c>
      <c r="E159" s="16" t="s">
        <v>122</v>
      </c>
    </row>
    <row r="160" spans="1:5" ht="15.75" customHeight="1" x14ac:dyDescent="0.3">
      <c r="A160" s="16" t="s">
        <v>340</v>
      </c>
      <c r="B160" s="16" t="s">
        <v>341</v>
      </c>
      <c r="C160" s="16" t="s">
        <v>50</v>
      </c>
      <c r="D160" s="16" t="s">
        <v>52</v>
      </c>
      <c r="E160" s="16" t="s">
        <v>122</v>
      </c>
    </row>
    <row r="161" spans="1:5" ht="15.75" customHeight="1" x14ac:dyDescent="0.3">
      <c r="A161" s="16" t="s">
        <v>342</v>
      </c>
      <c r="B161" s="16" t="s">
        <v>343</v>
      </c>
      <c r="C161" s="16" t="s">
        <v>50</v>
      </c>
      <c r="D161" s="16" t="s">
        <v>52</v>
      </c>
      <c r="E161" s="16" t="s">
        <v>122</v>
      </c>
    </row>
    <row r="162" spans="1:5" ht="15.75" customHeight="1" x14ac:dyDescent="0.3">
      <c r="A162" s="16" t="s">
        <v>222</v>
      </c>
      <c r="B162" s="16" t="s">
        <v>344</v>
      </c>
      <c r="C162" s="16" t="s">
        <v>50</v>
      </c>
      <c r="D162" s="16" t="s">
        <v>52</v>
      </c>
      <c r="E162" s="16" t="s">
        <v>122</v>
      </c>
    </row>
    <row r="163" spans="1:5" ht="15.75" customHeight="1" x14ac:dyDescent="0.3">
      <c r="A163" s="16" t="s">
        <v>345</v>
      </c>
      <c r="B163" s="16" t="s">
        <v>346</v>
      </c>
      <c r="C163" s="16" t="s">
        <v>50</v>
      </c>
      <c r="D163" s="16" t="s">
        <v>52</v>
      </c>
      <c r="E163" s="16" t="s">
        <v>122</v>
      </c>
    </row>
    <row r="164" spans="1:5" ht="15.75" customHeight="1" x14ac:dyDescent="0.3">
      <c r="A164" s="16" t="s">
        <v>347</v>
      </c>
      <c r="B164" s="16" t="s">
        <v>348</v>
      </c>
      <c r="C164" s="16" t="s">
        <v>50</v>
      </c>
      <c r="D164" s="16" t="s">
        <v>52</v>
      </c>
      <c r="E164" s="16" t="s">
        <v>122</v>
      </c>
    </row>
    <row r="165" spans="1:5" ht="15.75" customHeight="1" x14ac:dyDescent="0.3">
      <c r="A165" s="16" t="s">
        <v>349</v>
      </c>
      <c r="B165" s="16" t="s">
        <v>350</v>
      </c>
      <c r="C165" s="16" t="s">
        <v>50</v>
      </c>
      <c r="D165" s="16" t="s">
        <v>52</v>
      </c>
      <c r="E165" s="16" t="s">
        <v>122</v>
      </c>
    </row>
    <row r="166" spans="1:5" ht="15.75" customHeight="1" x14ac:dyDescent="0.3">
      <c r="A166" s="16" t="s">
        <v>351</v>
      </c>
      <c r="B166" s="16" t="s">
        <v>352</v>
      </c>
      <c r="C166" s="16" t="s">
        <v>50</v>
      </c>
      <c r="D166" s="16" t="s">
        <v>52</v>
      </c>
      <c r="E166" s="16" t="s">
        <v>122</v>
      </c>
    </row>
    <row r="167" spans="1:5" ht="15.75" customHeight="1" x14ac:dyDescent="0.3">
      <c r="A167" s="16" t="s">
        <v>353</v>
      </c>
      <c r="B167" s="16" t="s">
        <v>354</v>
      </c>
      <c r="C167" s="16" t="s">
        <v>50</v>
      </c>
      <c r="D167" s="16" t="s">
        <v>52</v>
      </c>
      <c r="E167" s="16" t="s">
        <v>122</v>
      </c>
    </row>
    <row r="168" spans="1:5" ht="15.75" customHeight="1" x14ac:dyDescent="0.3">
      <c r="A168" s="16" t="s">
        <v>353</v>
      </c>
      <c r="B168" s="16" t="s">
        <v>355</v>
      </c>
      <c r="C168" s="16" t="s">
        <v>50</v>
      </c>
      <c r="D168" s="16" t="s">
        <v>52</v>
      </c>
      <c r="E168" s="16" t="s">
        <v>122</v>
      </c>
    </row>
    <row r="169" spans="1:5" ht="15.75" customHeight="1" x14ac:dyDescent="0.3">
      <c r="A169" s="16" t="s">
        <v>356</v>
      </c>
      <c r="B169" s="16" t="s">
        <v>357</v>
      </c>
      <c r="C169" s="16" t="s">
        <v>50</v>
      </c>
      <c r="D169" s="16" t="s">
        <v>52</v>
      </c>
      <c r="E169" s="16" t="s">
        <v>122</v>
      </c>
    </row>
    <row r="170" spans="1:5" ht="15.75" customHeight="1" x14ac:dyDescent="0.3">
      <c r="A170" s="16" t="s">
        <v>356</v>
      </c>
      <c r="B170" s="16" t="s">
        <v>358</v>
      </c>
      <c r="C170" s="16" t="s">
        <v>50</v>
      </c>
      <c r="D170" s="16" t="s">
        <v>52</v>
      </c>
      <c r="E170" s="16" t="s">
        <v>122</v>
      </c>
    </row>
    <row r="171" spans="1:5" ht="15.75" customHeight="1" x14ac:dyDescent="0.3">
      <c r="A171" s="16" t="s">
        <v>356</v>
      </c>
      <c r="B171" s="16" t="s">
        <v>359</v>
      </c>
      <c r="C171" s="16" t="s">
        <v>50</v>
      </c>
      <c r="D171" s="16" t="s">
        <v>52</v>
      </c>
      <c r="E171" s="16" t="s">
        <v>122</v>
      </c>
    </row>
    <row r="172" spans="1:5" ht="15.75" customHeight="1" x14ac:dyDescent="0.3">
      <c r="A172" s="16" t="s">
        <v>360</v>
      </c>
      <c r="B172" s="16" t="s">
        <v>361</v>
      </c>
      <c r="C172" s="16" t="s">
        <v>50</v>
      </c>
      <c r="D172" s="16" t="s">
        <v>52</v>
      </c>
      <c r="E172" s="16" t="s">
        <v>122</v>
      </c>
    </row>
    <row r="173" spans="1:5" ht="15.75" customHeight="1" x14ac:dyDescent="0.3">
      <c r="A173" s="16" t="s">
        <v>362</v>
      </c>
      <c r="B173" s="16" t="s">
        <v>363</v>
      </c>
      <c r="C173" s="16" t="s">
        <v>50</v>
      </c>
      <c r="D173" s="16" t="s">
        <v>52</v>
      </c>
      <c r="E173" s="16" t="s">
        <v>122</v>
      </c>
    </row>
    <row r="174" spans="1:5" ht="15.75" customHeight="1" x14ac:dyDescent="0.3">
      <c r="A174" s="16" t="s">
        <v>163</v>
      </c>
      <c r="B174" s="16" t="s">
        <v>164</v>
      </c>
      <c r="C174" s="16" t="s">
        <v>50</v>
      </c>
      <c r="D174" s="16" t="s">
        <v>52</v>
      </c>
      <c r="E174" s="16" t="s">
        <v>122</v>
      </c>
    </row>
    <row r="175" spans="1:5" ht="15.75" customHeight="1" x14ac:dyDescent="0.3">
      <c r="A175" s="16" t="s">
        <v>364</v>
      </c>
      <c r="B175" s="16" t="s">
        <v>365</v>
      </c>
      <c r="C175" s="16" t="s">
        <v>50</v>
      </c>
      <c r="D175" s="16" t="s">
        <v>52</v>
      </c>
      <c r="E175" s="16" t="s">
        <v>122</v>
      </c>
    </row>
    <row r="176" spans="1:5" ht="15.75" customHeight="1" x14ac:dyDescent="0.3">
      <c r="A176" s="16" t="s">
        <v>366</v>
      </c>
      <c r="B176" s="16" t="s">
        <v>367</v>
      </c>
      <c r="C176" s="16" t="s">
        <v>50</v>
      </c>
      <c r="D176" s="16" t="s">
        <v>52</v>
      </c>
      <c r="E176" s="16" t="s">
        <v>122</v>
      </c>
    </row>
    <row r="177" spans="1:5" ht="15.75" customHeight="1" x14ac:dyDescent="0.3">
      <c r="A177" s="16" t="s">
        <v>368</v>
      </c>
      <c r="B177" s="16" t="s">
        <v>369</v>
      </c>
      <c r="C177" s="16" t="s">
        <v>50</v>
      </c>
      <c r="D177" s="16" t="s">
        <v>52</v>
      </c>
      <c r="E177" s="16" t="s">
        <v>122</v>
      </c>
    </row>
    <row r="178" spans="1:5" ht="15.75" customHeight="1" x14ac:dyDescent="0.3">
      <c r="A178" s="16" t="s">
        <v>370</v>
      </c>
      <c r="B178" s="16" t="s">
        <v>371</v>
      </c>
      <c r="C178" s="16" t="s">
        <v>50</v>
      </c>
      <c r="D178" s="16" t="s">
        <v>52</v>
      </c>
      <c r="E178" s="16" t="s">
        <v>122</v>
      </c>
    </row>
    <row r="179" spans="1:5" ht="15.75" customHeight="1" x14ac:dyDescent="0.3">
      <c r="A179" s="16" t="s">
        <v>372</v>
      </c>
      <c r="B179" s="16" t="s">
        <v>373</v>
      </c>
      <c r="C179" s="16" t="s">
        <v>50</v>
      </c>
      <c r="D179" s="16" t="s">
        <v>52</v>
      </c>
      <c r="E179" s="16" t="s">
        <v>122</v>
      </c>
    </row>
    <row r="180" spans="1:5" ht="15.75" customHeight="1" x14ac:dyDescent="0.3">
      <c r="A180" s="16" t="s">
        <v>374</v>
      </c>
      <c r="B180" s="16" t="s">
        <v>375</v>
      </c>
      <c r="C180" s="16" t="s">
        <v>50</v>
      </c>
      <c r="D180" s="16" t="s">
        <v>52</v>
      </c>
      <c r="E180" s="16" t="s">
        <v>122</v>
      </c>
    </row>
    <row r="181" spans="1:5" ht="15.75" customHeight="1" x14ac:dyDescent="0.3">
      <c r="A181" s="16" t="s">
        <v>374</v>
      </c>
      <c r="B181" s="16" t="s">
        <v>376</v>
      </c>
      <c r="C181" s="16" t="s">
        <v>50</v>
      </c>
      <c r="D181" s="16" t="s">
        <v>52</v>
      </c>
      <c r="E181" s="16" t="s">
        <v>122</v>
      </c>
    </row>
    <row r="182" spans="1:5" ht="15.75" customHeight="1" x14ac:dyDescent="0.3">
      <c r="A182" s="16" t="s">
        <v>374</v>
      </c>
      <c r="B182" s="16" t="s">
        <v>377</v>
      </c>
      <c r="C182" s="16" t="s">
        <v>50</v>
      </c>
      <c r="D182" s="16" t="s">
        <v>52</v>
      </c>
      <c r="E182" s="16" t="s">
        <v>122</v>
      </c>
    </row>
    <row r="183" spans="1:5" ht="15.75" customHeight="1" x14ac:dyDescent="0.3">
      <c r="A183" s="16" t="s">
        <v>378</v>
      </c>
      <c r="B183" s="16" t="s">
        <v>379</v>
      </c>
      <c r="C183" s="16" t="s">
        <v>50</v>
      </c>
      <c r="D183" s="16" t="s">
        <v>52</v>
      </c>
      <c r="E183" s="16" t="s">
        <v>122</v>
      </c>
    </row>
    <row r="184" spans="1:5" ht="15.75" customHeight="1" x14ac:dyDescent="0.3">
      <c r="A184" s="16" t="s">
        <v>138</v>
      </c>
      <c r="B184" s="16" t="s">
        <v>139</v>
      </c>
      <c r="C184" s="16" t="s">
        <v>50</v>
      </c>
      <c r="D184" s="16" t="s">
        <v>52</v>
      </c>
      <c r="E184" s="16" t="s">
        <v>122</v>
      </c>
    </row>
    <row r="185" spans="1:5" ht="15.75" customHeight="1" x14ac:dyDescent="0.3">
      <c r="A185" s="16" t="s">
        <v>380</v>
      </c>
      <c r="B185" s="16" t="s">
        <v>381</v>
      </c>
      <c r="C185" s="16" t="s">
        <v>50</v>
      </c>
      <c r="D185" s="16" t="s">
        <v>52</v>
      </c>
      <c r="E185" s="16" t="s">
        <v>122</v>
      </c>
    </row>
    <row r="186" spans="1:5" ht="15.75" customHeight="1" x14ac:dyDescent="0.3">
      <c r="A186" s="16" t="s">
        <v>380</v>
      </c>
      <c r="B186" s="16" t="s">
        <v>382</v>
      </c>
      <c r="C186" s="16" t="s">
        <v>50</v>
      </c>
      <c r="D186" s="16" t="s">
        <v>52</v>
      </c>
      <c r="E186" s="16" t="s">
        <v>122</v>
      </c>
    </row>
    <row r="187" spans="1:5" ht="15.75" customHeight="1" x14ac:dyDescent="0.3">
      <c r="A187" s="16" t="s">
        <v>383</v>
      </c>
      <c r="B187" s="16" t="s">
        <v>384</v>
      </c>
      <c r="C187" s="16" t="s">
        <v>50</v>
      </c>
      <c r="D187" s="16" t="s">
        <v>52</v>
      </c>
      <c r="E187" s="16" t="s">
        <v>122</v>
      </c>
    </row>
    <row r="188" spans="1:5" ht="15.75" customHeight="1" x14ac:dyDescent="0.3">
      <c r="A188" s="16" t="s">
        <v>383</v>
      </c>
      <c r="B188" s="16" t="s">
        <v>385</v>
      </c>
      <c r="C188" s="16" t="s">
        <v>50</v>
      </c>
      <c r="D188" s="16" t="s">
        <v>52</v>
      </c>
      <c r="E188" s="16" t="s">
        <v>122</v>
      </c>
    </row>
    <row r="189" spans="1:5" ht="15.75" customHeight="1" x14ac:dyDescent="0.3">
      <c r="A189" s="16" t="s">
        <v>240</v>
      </c>
      <c r="B189" s="16" t="s">
        <v>241</v>
      </c>
      <c r="C189" s="16" t="s">
        <v>50</v>
      </c>
      <c r="D189" s="16" t="s">
        <v>52</v>
      </c>
      <c r="E189" s="16" t="s">
        <v>122</v>
      </c>
    </row>
    <row r="190" spans="1:5" ht="15.75" customHeight="1" x14ac:dyDescent="0.3">
      <c r="A190" s="16" t="s">
        <v>180</v>
      </c>
      <c r="B190" s="16" t="s">
        <v>181</v>
      </c>
      <c r="C190" s="16" t="s">
        <v>50</v>
      </c>
      <c r="D190" s="16" t="s">
        <v>52</v>
      </c>
      <c r="E190" s="16" t="s">
        <v>122</v>
      </c>
    </row>
    <row r="191" spans="1:5" ht="15.75" customHeight="1" x14ac:dyDescent="0.3">
      <c r="A191" s="16" t="s">
        <v>180</v>
      </c>
      <c r="B191" s="16" t="s">
        <v>182</v>
      </c>
      <c r="C191" s="16" t="s">
        <v>50</v>
      </c>
      <c r="D191" s="16" t="s">
        <v>52</v>
      </c>
      <c r="E191" s="16" t="s">
        <v>122</v>
      </c>
    </row>
    <row r="192" spans="1:5" ht="15.75" customHeight="1" x14ac:dyDescent="0.3">
      <c r="A192" s="16" t="s">
        <v>386</v>
      </c>
      <c r="B192" s="16" t="s">
        <v>387</v>
      </c>
      <c r="C192" s="16" t="s">
        <v>50</v>
      </c>
      <c r="D192" s="16" t="s">
        <v>52</v>
      </c>
      <c r="E192" s="16" t="s">
        <v>122</v>
      </c>
    </row>
    <row r="193" spans="1:5" ht="15.75" customHeight="1" x14ac:dyDescent="0.3">
      <c r="A193" s="16" t="s">
        <v>126</v>
      </c>
      <c r="B193" s="16" t="s">
        <v>127</v>
      </c>
      <c r="C193" s="16" t="s">
        <v>388</v>
      </c>
      <c r="D193" s="16" t="s">
        <v>389</v>
      </c>
      <c r="E193" s="16" t="s">
        <v>117</v>
      </c>
    </row>
    <row r="194" spans="1:5" ht="15.75" customHeight="1" x14ac:dyDescent="0.3">
      <c r="A194" s="16" t="s">
        <v>390</v>
      </c>
      <c r="B194" s="16" t="s">
        <v>391</v>
      </c>
      <c r="C194" s="16" t="s">
        <v>388</v>
      </c>
      <c r="D194" s="16" t="s">
        <v>389</v>
      </c>
      <c r="E194" s="16" t="s">
        <v>117</v>
      </c>
    </row>
    <row r="195" spans="1:5" ht="15.75" customHeight="1" x14ac:dyDescent="0.3">
      <c r="A195" s="16" t="s">
        <v>390</v>
      </c>
      <c r="B195" s="16" t="s">
        <v>392</v>
      </c>
      <c r="C195" s="16" t="s">
        <v>388</v>
      </c>
      <c r="D195" s="16" t="s">
        <v>389</v>
      </c>
      <c r="E195" s="16" t="s">
        <v>117</v>
      </c>
    </row>
    <row r="196" spans="1:5" ht="15.75" customHeight="1" x14ac:dyDescent="0.3">
      <c r="A196" s="16" t="s">
        <v>393</v>
      </c>
      <c r="B196" s="16" t="s">
        <v>394</v>
      </c>
      <c r="C196" s="16" t="s">
        <v>388</v>
      </c>
      <c r="D196" s="16" t="s">
        <v>389</v>
      </c>
      <c r="E196" s="16" t="s">
        <v>117</v>
      </c>
    </row>
    <row r="197" spans="1:5" ht="15.75" customHeight="1" x14ac:dyDescent="0.3">
      <c r="A197" s="16" t="s">
        <v>393</v>
      </c>
      <c r="B197" s="16" t="s">
        <v>395</v>
      </c>
      <c r="C197" s="16" t="s">
        <v>388</v>
      </c>
      <c r="D197" s="16" t="s">
        <v>389</v>
      </c>
      <c r="E197" s="16" t="s">
        <v>117</v>
      </c>
    </row>
    <row r="198" spans="1:5" ht="15.75" customHeight="1" x14ac:dyDescent="0.3">
      <c r="A198" s="16" t="s">
        <v>128</v>
      </c>
      <c r="B198" s="16" t="s">
        <v>157</v>
      </c>
      <c r="C198" s="16" t="s">
        <v>388</v>
      </c>
      <c r="D198" s="16" t="s">
        <v>389</v>
      </c>
      <c r="E198" s="16" t="s">
        <v>117</v>
      </c>
    </row>
    <row r="199" spans="1:5" ht="15.75" customHeight="1" x14ac:dyDescent="0.3">
      <c r="A199" s="16" t="s">
        <v>128</v>
      </c>
      <c r="B199" s="16" t="s">
        <v>158</v>
      </c>
      <c r="C199" s="16" t="s">
        <v>388</v>
      </c>
      <c r="D199" s="16" t="s">
        <v>389</v>
      </c>
      <c r="E199" s="16" t="s">
        <v>117</v>
      </c>
    </row>
    <row r="200" spans="1:5" ht="15.75" customHeight="1" x14ac:dyDescent="0.3">
      <c r="A200" s="16" t="s">
        <v>126</v>
      </c>
      <c r="B200" s="16" t="s">
        <v>127</v>
      </c>
      <c r="C200" s="16" t="s">
        <v>396</v>
      </c>
      <c r="D200" s="16" t="s">
        <v>397</v>
      </c>
      <c r="E200" s="16" t="s">
        <v>117</v>
      </c>
    </row>
    <row r="201" spans="1:5" ht="15.75" customHeight="1" x14ac:dyDescent="0.3">
      <c r="A201" s="16" t="s">
        <v>50</v>
      </c>
      <c r="B201" s="16" t="s">
        <v>51</v>
      </c>
      <c r="C201" s="16" t="s">
        <v>396</v>
      </c>
      <c r="D201" s="16" t="s">
        <v>397</v>
      </c>
      <c r="E201" s="16" t="s">
        <v>117</v>
      </c>
    </row>
    <row r="202" spans="1:5" ht="15.75" customHeight="1" x14ac:dyDescent="0.3">
      <c r="A202" s="16" t="s">
        <v>87</v>
      </c>
      <c r="B202" s="16" t="s">
        <v>88</v>
      </c>
      <c r="C202" s="16" t="s">
        <v>396</v>
      </c>
      <c r="D202" s="16" t="s">
        <v>397</v>
      </c>
      <c r="E202" s="16" t="s">
        <v>117</v>
      </c>
    </row>
    <row r="203" spans="1:5" ht="15.75" customHeight="1" x14ac:dyDescent="0.3">
      <c r="A203" s="16" t="s">
        <v>398</v>
      </c>
      <c r="B203" s="16" t="s">
        <v>399</v>
      </c>
      <c r="C203" s="16" t="s">
        <v>396</v>
      </c>
      <c r="D203" s="16" t="s">
        <v>397</v>
      </c>
      <c r="E203" s="16" t="s">
        <v>117</v>
      </c>
    </row>
    <row r="204" spans="1:5" ht="15.75" customHeight="1" x14ac:dyDescent="0.3">
      <c r="A204" s="16" t="s">
        <v>390</v>
      </c>
      <c r="B204" s="16" t="s">
        <v>391</v>
      </c>
      <c r="C204" s="16" t="s">
        <v>396</v>
      </c>
      <c r="D204" s="16" t="s">
        <v>397</v>
      </c>
      <c r="E204" s="16" t="s">
        <v>117</v>
      </c>
    </row>
    <row r="205" spans="1:5" ht="15.75" customHeight="1" x14ac:dyDescent="0.3">
      <c r="A205" s="16" t="s">
        <v>390</v>
      </c>
      <c r="B205" s="16" t="s">
        <v>392</v>
      </c>
      <c r="C205" s="16" t="s">
        <v>396</v>
      </c>
      <c r="D205" s="16" t="s">
        <v>397</v>
      </c>
      <c r="E205" s="16" t="s">
        <v>117</v>
      </c>
    </row>
    <row r="206" spans="1:5" ht="15.75" customHeight="1" x14ac:dyDescent="0.3">
      <c r="A206" s="16" t="s">
        <v>93</v>
      </c>
      <c r="B206" s="16" t="s">
        <v>94</v>
      </c>
      <c r="C206" s="16" t="s">
        <v>396</v>
      </c>
      <c r="D206" s="16" t="s">
        <v>397</v>
      </c>
      <c r="E206" s="16" t="s">
        <v>117</v>
      </c>
    </row>
    <row r="207" spans="1:5" ht="15.75" customHeight="1" x14ac:dyDescent="0.3">
      <c r="A207" s="16" t="s">
        <v>400</v>
      </c>
      <c r="B207" s="16" t="s">
        <v>401</v>
      </c>
      <c r="C207" s="16" t="s">
        <v>396</v>
      </c>
      <c r="D207" s="16" t="s">
        <v>397</v>
      </c>
      <c r="E207" s="16" t="s">
        <v>117</v>
      </c>
    </row>
    <row r="208" spans="1:5" ht="15.75" customHeight="1" x14ac:dyDescent="0.3">
      <c r="A208" s="16" t="s">
        <v>124</v>
      </c>
      <c r="B208" s="16" t="s">
        <v>125</v>
      </c>
      <c r="C208" s="16" t="s">
        <v>396</v>
      </c>
      <c r="D208" s="16" t="s">
        <v>397</v>
      </c>
      <c r="E208" s="16" t="s">
        <v>117</v>
      </c>
    </row>
    <row r="209" spans="1:5" ht="15.75" customHeight="1" x14ac:dyDescent="0.3">
      <c r="A209" s="16" t="s">
        <v>142</v>
      </c>
      <c r="B209" s="16" t="s">
        <v>143</v>
      </c>
      <c r="C209" s="16" t="s">
        <v>396</v>
      </c>
      <c r="D209" s="16" t="s">
        <v>397</v>
      </c>
      <c r="E209" s="16" t="s">
        <v>117</v>
      </c>
    </row>
    <row r="210" spans="1:5" ht="15.75" customHeight="1" x14ac:dyDescent="0.3">
      <c r="A210" s="16" t="s">
        <v>353</v>
      </c>
      <c r="B210" s="16" t="s">
        <v>354</v>
      </c>
      <c r="C210" s="16" t="s">
        <v>396</v>
      </c>
      <c r="D210" s="16" t="s">
        <v>397</v>
      </c>
      <c r="E210" s="16" t="s">
        <v>117</v>
      </c>
    </row>
    <row r="211" spans="1:5" ht="15.75" customHeight="1" x14ac:dyDescent="0.3">
      <c r="A211" s="16" t="s">
        <v>353</v>
      </c>
      <c r="B211" s="16" t="s">
        <v>355</v>
      </c>
      <c r="C211" s="16" t="s">
        <v>396</v>
      </c>
      <c r="D211" s="16" t="s">
        <v>397</v>
      </c>
      <c r="E211" s="16" t="s">
        <v>117</v>
      </c>
    </row>
    <row r="212" spans="1:5" ht="15.75" customHeight="1" x14ac:dyDescent="0.3">
      <c r="A212" s="16" t="s">
        <v>171</v>
      </c>
      <c r="B212" s="16" t="s">
        <v>172</v>
      </c>
      <c r="C212" s="16" t="s">
        <v>402</v>
      </c>
      <c r="D212" s="16" t="s">
        <v>403</v>
      </c>
      <c r="E212" s="16" t="s">
        <v>122</v>
      </c>
    </row>
    <row r="213" spans="1:5" ht="15.75" customHeight="1" x14ac:dyDescent="0.3">
      <c r="A213" s="16" t="s">
        <v>404</v>
      </c>
      <c r="B213" s="16" t="s">
        <v>405</v>
      </c>
      <c r="C213" s="16" t="s">
        <v>402</v>
      </c>
      <c r="D213" s="16" t="s">
        <v>403</v>
      </c>
      <c r="E213" s="16" t="s">
        <v>122</v>
      </c>
    </row>
    <row r="214" spans="1:5" ht="15.75" customHeight="1" x14ac:dyDescent="0.3">
      <c r="A214" s="16" t="s">
        <v>206</v>
      </c>
      <c r="B214" s="16" t="s">
        <v>207</v>
      </c>
      <c r="C214" s="16" t="s">
        <v>402</v>
      </c>
      <c r="D214" s="16" t="s">
        <v>403</v>
      </c>
      <c r="E214" s="16" t="s">
        <v>122</v>
      </c>
    </row>
    <row r="215" spans="1:5" ht="15.75" customHeight="1" x14ac:dyDescent="0.3">
      <c r="A215" s="16" t="s">
        <v>269</v>
      </c>
      <c r="B215" s="16" t="s">
        <v>270</v>
      </c>
      <c r="C215" s="16" t="s">
        <v>402</v>
      </c>
      <c r="D215" s="16" t="s">
        <v>403</v>
      </c>
      <c r="E215" s="16" t="s">
        <v>122</v>
      </c>
    </row>
    <row r="216" spans="1:5" ht="15.75" customHeight="1" x14ac:dyDescent="0.3">
      <c r="A216" s="16" t="s">
        <v>406</v>
      </c>
      <c r="B216" s="16" t="s">
        <v>407</v>
      </c>
      <c r="C216" s="16" t="s">
        <v>402</v>
      </c>
      <c r="D216" s="16" t="s">
        <v>403</v>
      </c>
      <c r="E216" s="16" t="s">
        <v>122</v>
      </c>
    </row>
    <row r="217" spans="1:5" ht="15.75" customHeight="1" x14ac:dyDescent="0.3">
      <c r="A217" s="16" t="s">
        <v>148</v>
      </c>
      <c r="B217" s="16" t="s">
        <v>149</v>
      </c>
      <c r="C217" s="16" t="s">
        <v>150</v>
      </c>
      <c r="D217" s="16" t="s">
        <v>408</v>
      </c>
      <c r="E217" s="16" t="s">
        <v>122</v>
      </c>
    </row>
    <row r="218" spans="1:5" ht="15.75" customHeight="1" x14ac:dyDescent="0.3">
      <c r="A218" s="16" t="s">
        <v>152</v>
      </c>
      <c r="B218" s="16" t="s">
        <v>153</v>
      </c>
      <c r="C218" s="16" t="s">
        <v>150</v>
      </c>
      <c r="D218" s="16" t="s">
        <v>408</v>
      </c>
      <c r="E218" s="16" t="s">
        <v>122</v>
      </c>
    </row>
    <row r="219" spans="1:5" ht="15.75" customHeight="1" x14ac:dyDescent="0.3">
      <c r="A219" s="16" t="s">
        <v>154</v>
      </c>
      <c r="B219" s="16" t="s">
        <v>155</v>
      </c>
      <c r="C219" s="16" t="s">
        <v>150</v>
      </c>
      <c r="D219" s="16" t="s">
        <v>408</v>
      </c>
      <c r="E219" s="16" t="s">
        <v>122</v>
      </c>
    </row>
    <row r="220" spans="1:5" ht="15.75" customHeight="1" x14ac:dyDescent="0.3">
      <c r="A220" s="16" t="s">
        <v>150</v>
      </c>
      <c r="B220" s="16" t="s">
        <v>156</v>
      </c>
      <c r="C220" s="16" t="s">
        <v>150</v>
      </c>
      <c r="D220" s="16" t="s">
        <v>408</v>
      </c>
      <c r="E220" s="16" t="s">
        <v>122</v>
      </c>
    </row>
    <row r="221" spans="1:5" ht="15.75" customHeight="1" x14ac:dyDescent="0.3">
      <c r="A221" s="16" t="s">
        <v>87</v>
      </c>
      <c r="B221" s="16" t="s">
        <v>88</v>
      </c>
      <c r="C221" s="16" t="s">
        <v>150</v>
      </c>
      <c r="D221" s="16" t="s">
        <v>408</v>
      </c>
      <c r="E221" s="16" t="s">
        <v>122</v>
      </c>
    </row>
    <row r="222" spans="1:5" ht="15.75" customHeight="1" x14ac:dyDescent="0.3">
      <c r="A222" s="16" t="s">
        <v>128</v>
      </c>
      <c r="B222" s="16" t="s">
        <v>157</v>
      </c>
      <c r="C222" s="16" t="s">
        <v>150</v>
      </c>
      <c r="D222" s="16" t="s">
        <v>408</v>
      </c>
      <c r="E222" s="16" t="s">
        <v>122</v>
      </c>
    </row>
    <row r="223" spans="1:5" ht="15.75" customHeight="1" x14ac:dyDescent="0.3">
      <c r="A223" s="16" t="s">
        <v>128</v>
      </c>
      <c r="B223" s="16" t="s">
        <v>158</v>
      </c>
      <c r="C223" s="16" t="s">
        <v>150</v>
      </c>
      <c r="D223" s="16" t="s">
        <v>408</v>
      </c>
      <c r="E223" s="16" t="s">
        <v>122</v>
      </c>
    </row>
    <row r="224" spans="1:5" ht="15.75" customHeight="1" x14ac:dyDescent="0.3">
      <c r="A224" s="16" t="s">
        <v>159</v>
      </c>
      <c r="B224" s="16" t="s">
        <v>160</v>
      </c>
      <c r="C224" s="16" t="s">
        <v>150</v>
      </c>
      <c r="D224" s="16" t="s">
        <v>408</v>
      </c>
      <c r="E224" s="16" t="s">
        <v>122</v>
      </c>
    </row>
    <row r="225" spans="1:5" ht="15.75" customHeight="1" x14ac:dyDescent="0.3">
      <c r="A225" s="16" t="s">
        <v>161</v>
      </c>
      <c r="B225" s="16" t="s">
        <v>162</v>
      </c>
      <c r="C225" s="16" t="s">
        <v>150</v>
      </c>
      <c r="D225" s="16" t="s">
        <v>408</v>
      </c>
      <c r="E225" s="16" t="s">
        <v>122</v>
      </c>
    </row>
    <row r="226" spans="1:5" ht="15.75" customHeight="1" x14ac:dyDescent="0.3">
      <c r="A226" s="16" t="s">
        <v>163</v>
      </c>
      <c r="B226" s="16" t="s">
        <v>164</v>
      </c>
      <c r="C226" s="16" t="s">
        <v>150</v>
      </c>
      <c r="D226" s="16" t="s">
        <v>408</v>
      </c>
      <c r="E226" s="16" t="s">
        <v>122</v>
      </c>
    </row>
    <row r="227" spans="1:5" ht="15.75" customHeight="1" x14ac:dyDescent="0.3">
      <c r="A227" s="16" t="s">
        <v>165</v>
      </c>
      <c r="B227" s="16" t="s">
        <v>166</v>
      </c>
      <c r="C227" s="16" t="s">
        <v>150</v>
      </c>
      <c r="D227" s="16" t="s">
        <v>408</v>
      </c>
      <c r="E227" s="16" t="s">
        <v>122</v>
      </c>
    </row>
    <row r="228" spans="1:5" ht="15.75" customHeight="1" x14ac:dyDescent="0.3">
      <c r="A228" s="16" t="s">
        <v>167</v>
      </c>
      <c r="B228" s="16" t="s">
        <v>168</v>
      </c>
      <c r="C228" s="16" t="s">
        <v>150</v>
      </c>
      <c r="D228" s="16" t="s">
        <v>408</v>
      </c>
      <c r="E228" s="16" t="s">
        <v>122</v>
      </c>
    </row>
    <row r="229" spans="1:5" ht="15.75" customHeight="1" x14ac:dyDescent="0.3">
      <c r="A229" s="16" t="s">
        <v>169</v>
      </c>
      <c r="B229" s="16" t="s">
        <v>170</v>
      </c>
      <c r="C229" s="16" t="s">
        <v>150</v>
      </c>
      <c r="D229" s="16" t="s">
        <v>408</v>
      </c>
      <c r="E229" s="16" t="s">
        <v>122</v>
      </c>
    </row>
    <row r="230" spans="1:5" ht="15.75" customHeight="1" x14ac:dyDescent="0.3">
      <c r="A230" s="16" t="s">
        <v>171</v>
      </c>
      <c r="B230" s="16" t="s">
        <v>172</v>
      </c>
      <c r="C230" s="16" t="s">
        <v>150</v>
      </c>
      <c r="D230" s="16" t="s">
        <v>408</v>
      </c>
      <c r="E230" s="16" t="s">
        <v>122</v>
      </c>
    </row>
    <row r="231" spans="1:5" ht="15.75" customHeight="1" x14ac:dyDescent="0.3">
      <c r="A231" s="16" t="s">
        <v>173</v>
      </c>
      <c r="B231" s="16" t="s">
        <v>174</v>
      </c>
      <c r="C231" s="16" t="s">
        <v>150</v>
      </c>
      <c r="D231" s="16" t="s">
        <v>408</v>
      </c>
      <c r="E231" s="16" t="s">
        <v>122</v>
      </c>
    </row>
    <row r="232" spans="1:5" ht="15.75" customHeight="1" x14ac:dyDescent="0.3">
      <c r="A232" s="16" t="s">
        <v>95</v>
      </c>
      <c r="B232" s="16" t="s">
        <v>96</v>
      </c>
      <c r="C232" s="16" t="s">
        <v>150</v>
      </c>
      <c r="D232" s="16" t="s">
        <v>408</v>
      </c>
      <c r="E232" s="16" t="s">
        <v>122</v>
      </c>
    </row>
    <row r="233" spans="1:5" ht="15.75" customHeight="1" x14ac:dyDescent="0.3">
      <c r="A233" s="16" t="s">
        <v>17</v>
      </c>
      <c r="B233" s="16" t="s">
        <v>175</v>
      </c>
      <c r="C233" s="16" t="s">
        <v>150</v>
      </c>
      <c r="D233" s="16" t="s">
        <v>408</v>
      </c>
      <c r="E233" s="16" t="s">
        <v>122</v>
      </c>
    </row>
    <row r="234" spans="1:5" ht="15.75" customHeight="1" x14ac:dyDescent="0.3">
      <c r="A234" s="16" t="s">
        <v>126</v>
      </c>
      <c r="B234" s="16" t="s">
        <v>127</v>
      </c>
      <c r="C234" s="16" t="s">
        <v>150</v>
      </c>
      <c r="D234" s="16" t="s">
        <v>408</v>
      </c>
      <c r="E234" s="16" t="s">
        <v>122</v>
      </c>
    </row>
    <row r="235" spans="1:5" ht="15.75" customHeight="1" x14ac:dyDescent="0.3">
      <c r="A235" s="16" t="s">
        <v>176</v>
      </c>
      <c r="B235" s="16" t="s">
        <v>177</v>
      </c>
      <c r="C235" s="16" t="s">
        <v>150</v>
      </c>
      <c r="D235" s="16" t="s">
        <v>408</v>
      </c>
      <c r="E235" s="16" t="s">
        <v>122</v>
      </c>
    </row>
    <row r="236" spans="1:5" ht="15.75" customHeight="1" x14ac:dyDescent="0.3">
      <c r="A236" s="16" t="s">
        <v>178</v>
      </c>
      <c r="B236" s="16" t="s">
        <v>179</v>
      </c>
      <c r="C236" s="16" t="s">
        <v>150</v>
      </c>
      <c r="D236" s="16" t="s">
        <v>408</v>
      </c>
      <c r="E236" s="16" t="s">
        <v>122</v>
      </c>
    </row>
    <row r="237" spans="1:5" ht="15.75" customHeight="1" x14ac:dyDescent="0.3">
      <c r="A237" s="16" t="s">
        <v>180</v>
      </c>
      <c r="B237" s="16" t="s">
        <v>181</v>
      </c>
      <c r="C237" s="16" t="s">
        <v>150</v>
      </c>
      <c r="D237" s="16" t="s">
        <v>408</v>
      </c>
      <c r="E237" s="16" t="s">
        <v>122</v>
      </c>
    </row>
    <row r="238" spans="1:5" ht="15.75" customHeight="1" x14ac:dyDescent="0.3">
      <c r="A238" s="16" t="s">
        <v>180</v>
      </c>
      <c r="B238" s="16" t="s">
        <v>182</v>
      </c>
      <c r="C238" s="16" t="s">
        <v>150</v>
      </c>
      <c r="D238" s="16" t="s">
        <v>408</v>
      </c>
      <c r="E238" s="16" t="s">
        <v>122</v>
      </c>
    </row>
    <row r="239" spans="1:5" ht="15.75" customHeight="1" x14ac:dyDescent="0.3">
      <c r="A239" s="16" t="s">
        <v>183</v>
      </c>
      <c r="B239" s="16" t="s">
        <v>184</v>
      </c>
      <c r="C239" s="16" t="s">
        <v>150</v>
      </c>
      <c r="D239" s="16" t="s">
        <v>408</v>
      </c>
      <c r="E239" s="16" t="s">
        <v>122</v>
      </c>
    </row>
    <row r="240" spans="1:5" ht="15.75" customHeight="1" x14ac:dyDescent="0.3">
      <c r="A240" s="16" t="s">
        <v>185</v>
      </c>
      <c r="B240" s="16" t="s">
        <v>186</v>
      </c>
      <c r="C240" s="16" t="s">
        <v>150</v>
      </c>
      <c r="D240" s="16" t="s">
        <v>408</v>
      </c>
      <c r="E240" s="16" t="s">
        <v>122</v>
      </c>
    </row>
    <row r="241" spans="1:5" ht="15.75" customHeight="1" x14ac:dyDescent="0.3">
      <c r="A241" s="16" t="s">
        <v>185</v>
      </c>
      <c r="B241" s="16" t="s">
        <v>187</v>
      </c>
      <c r="C241" s="16" t="s">
        <v>150</v>
      </c>
      <c r="D241" s="16" t="s">
        <v>408</v>
      </c>
      <c r="E241" s="16" t="s">
        <v>122</v>
      </c>
    </row>
    <row r="242" spans="1:5" ht="15.75" customHeight="1" x14ac:dyDescent="0.3">
      <c r="A242" s="16" t="s">
        <v>188</v>
      </c>
      <c r="B242" s="16" t="s">
        <v>189</v>
      </c>
      <c r="C242" s="16" t="s">
        <v>150</v>
      </c>
      <c r="D242" s="16" t="s">
        <v>408</v>
      </c>
      <c r="E242" s="16" t="s">
        <v>122</v>
      </c>
    </row>
    <row r="243" spans="1:5" ht="15.75" customHeight="1" x14ac:dyDescent="0.3">
      <c r="A243" s="16" t="s">
        <v>188</v>
      </c>
      <c r="B243" s="16" t="s">
        <v>190</v>
      </c>
      <c r="C243" s="16" t="s">
        <v>150</v>
      </c>
      <c r="D243" s="16" t="s">
        <v>408</v>
      </c>
      <c r="E243" s="16" t="s">
        <v>122</v>
      </c>
    </row>
    <row r="244" spans="1:5" ht="15.75" customHeight="1" x14ac:dyDescent="0.3">
      <c r="A244" s="16" t="s">
        <v>188</v>
      </c>
      <c r="B244" s="16" t="s">
        <v>191</v>
      </c>
      <c r="C244" s="16" t="s">
        <v>150</v>
      </c>
      <c r="D244" s="16" t="s">
        <v>408</v>
      </c>
      <c r="E244" s="16" t="s">
        <v>122</v>
      </c>
    </row>
    <row r="245" spans="1:5" ht="15.75" customHeight="1" x14ac:dyDescent="0.3">
      <c r="A245" s="16" t="s">
        <v>188</v>
      </c>
      <c r="B245" s="16" t="s">
        <v>192</v>
      </c>
      <c r="C245" s="16" t="s">
        <v>150</v>
      </c>
      <c r="D245" s="16" t="s">
        <v>408</v>
      </c>
      <c r="E245" s="16" t="s">
        <v>122</v>
      </c>
    </row>
    <row r="246" spans="1:5" ht="15.75" customHeight="1" x14ac:dyDescent="0.3">
      <c r="A246" s="16" t="s">
        <v>188</v>
      </c>
      <c r="B246" s="16" t="s">
        <v>193</v>
      </c>
      <c r="C246" s="16" t="s">
        <v>150</v>
      </c>
      <c r="D246" s="16" t="s">
        <v>408</v>
      </c>
      <c r="E246" s="16" t="s">
        <v>122</v>
      </c>
    </row>
    <row r="247" spans="1:5" ht="15.75" customHeight="1" x14ac:dyDescent="0.3">
      <c r="A247" s="16" t="s">
        <v>194</v>
      </c>
      <c r="B247" s="16" t="s">
        <v>195</v>
      </c>
      <c r="C247" s="16" t="s">
        <v>150</v>
      </c>
      <c r="D247" s="16" t="s">
        <v>408</v>
      </c>
      <c r="E247" s="16" t="s">
        <v>122</v>
      </c>
    </row>
    <row r="248" spans="1:5" ht="15.75" customHeight="1" x14ac:dyDescent="0.3">
      <c r="A248" s="16" t="s">
        <v>196</v>
      </c>
      <c r="B248" s="16" t="s">
        <v>197</v>
      </c>
      <c r="C248" s="16" t="s">
        <v>150</v>
      </c>
      <c r="D248" s="16" t="s">
        <v>408</v>
      </c>
      <c r="E248" s="16" t="s">
        <v>122</v>
      </c>
    </row>
    <row r="249" spans="1:5" ht="15.75" customHeight="1" x14ac:dyDescent="0.3">
      <c r="A249" s="16" t="s">
        <v>198</v>
      </c>
      <c r="B249" s="16" t="s">
        <v>199</v>
      </c>
      <c r="C249" s="16" t="s">
        <v>150</v>
      </c>
      <c r="D249" s="16" t="s">
        <v>408</v>
      </c>
      <c r="E249" s="16" t="s">
        <v>122</v>
      </c>
    </row>
    <row r="250" spans="1:5" ht="15.75" customHeight="1" x14ac:dyDescent="0.3">
      <c r="A250" s="16" t="s">
        <v>200</v>
      </c>
      <c r="B250" s="16" t="s">
        <v>201</v>
      </c>
      <c r="C250" s="16" t="s">
        <v>150</v>
      </c>
      <c r="D250" s="16" t="s">
        <v>408</v>
      </c>
      <c r="E250" s="16" t="s">
        <v>122</v>
      </c>
    </row>
    <row r="251" spans="1:5" ht="15.75" customHeight="1" x14ac:dyDescent="0.3">
      <c r="A251" s="16" t="s">
        <v>202</v>
      </c>
      <c r="B251" s="16" t="s">
        <v>203</v>
      </c>
      <c r="C251" s="16" t="s">
        <v>150</v>
      </c>
      <c r="D251" s="16" t="s">
        <v>408</v>
      </c>
      <c r="E251" s="16" t="s">
        <v>122</v>
      </c>
    </row>
    <row r="252" spans="1:5" ht="15.75" customHeight="1" x14ac:dyDescent="0.3">
      <c r="A252" s="16" t="s">
        <v>204</v>
      </c>
      <c r="B252" s="16" t="s">
        <v>205</v>
      </c>
      <c r="C252" s="16" t="s">
        <v>150</v>
      </c>
      <c r="D252" s="16" t="s">
        <v>408</v>
      </c>
      <c r="E252" s="16" t="s">
        <v>122</v>
      </c>
    </row>
    <row r="253" spans="1:5" ht="15.75" customHeight="1" x14ac:dyDescent="0.3">
      <c r="A253" s="16" t="s">
        <v>206</v>
      </c>
      <c r="B253" s="16" t="s">
        <v>207</v>
      </c>
      <c r="C253" s="16" t="s">
        <v>150</v>
      </c>
      <c r="D253" s="16" t="s">
        <v>408</v>
      </c>
      <c r="E253" s="16" t="s">
        <v>122</v>
      </c>
    </row>
    <row r="254" spans="1:5" ht="15.75" customHeight="1" x14ac:dyDescent="0.3">
      <c r="A254" s="16" t="s">
        <v>208</v>
      </c>
      <c r="B254" s="16" t="s">
        <v>209</v>
      </c>
      <c r="C254" s="16" t="s">
        <v>150</v>
      </c>
      <c r="D254" s="16" t="s">
        <v>408</v>
      </c>
      <c r="E254" s="16" t="s">
        <v>122</v>
      </c>
    </row>
    <row r="255" spans="1:5" ht="15.75" customHeight="1" x14ac:dyDescent="0.3">
      <c r="A255" s="16" t="s">
        <v>210</v>
      </c>
      <c r="B255" s="16" t="s">
        <v>211</v>
      </c>
      <c r="C255" s="16" t="s">
        <v>150</v>
      </c>
      <c r="D255" s="16" t="s">
        <v>408</v>
      </c>
      <c r="E255" s="16" t="s">
        <v>122</v>
      </c>
    </row>
    <row r="256" spans="1:5" ht="15.75" customHeight="1" x14ac:dyDescent="0.3">
      <c r="A256" s="16" t="s">
        <v>212</v>
      </c>
      <c r="B256" s="16" t="s">
        <v>213</v>
      </c>
      <c r="C256" s="16" t="s">
        <v>150</v>
      </c>
      <c r="D256" s="16" t="s">
        <v>408</v>
      </c>
      <c r="E256" s="16" t="s">
        <v>122</v>
      </c>
    </row>
    <row r="257" spans="1:5" ht="15.75" customHeight="1" x14ac:dyDescent="0.3">
      <c r="A257" s="16" t="s">
        <v>214</v>
      </c>
      <c r="B257" s="16" t="s">
        <v>215</v>
      </c>
      <c r="C257" s="16" t="s">
        <v>150</v>
      </c>
      <c r="D257" s="16" t="s">
        <v>408</v>
      </c>
      <c r="E257" s="16" t="s">
        <v>122</v>
      </c>
    </row>
    <row r="258" spans="1:5" ht="15.75" customHeight="1" x14ac:dyDescent="0.3">
      <c r="A258" s="16" t="s">
        <v>216</v>
      </c>
      <c r="B258" s="16" t="s">
        <v>217</v>
      </c>
      <c r="C258" s="16" t="s">
        <v>150</v>
      </c>
      <c r="D258" s="16" t="s">
        <v>408</v>
      </c>
      <c r="E258" s="16" t="s">
        <v>122</v>
      </c>
    </row>
    <row r="259" spans="1:5" ht="15.75" customHeight="1" x14ac:dyDescent="0.3">
      <c r="A259" s="16" t="s">
        <v>218</v>
      </c>
      <c r="B259" s="16" t="s">
        <v>219</v>
      </c>
      <c r="C259" s="16" t="s">
        <v>150</v>
      </c>
      <c r="D259" s="16" t="s">
        <v>408</v>
      </c>
      <c r="E259" s="16" t="s">
        <v>122</v>
      </c>
    </row>
    <row r="260" spans="1:5" ht="15.75" customHeight="1" x14ac:dyDescent="0.3">
      <c r="A260" s="16" t="s">
        <v>144</v>
      </c>
      <c r="B260" s="16" t="s">
        <v>145</v>
      </c>
      <c r="C260" s="16" t="s">
        <v>150</v>
      </c>
      <c r="D260" s="16" t="s">
        <v>408</v>
      </c>
      <c r="E260" s="16" t="s">
        <v>122</v>
      </c>
    </row>
    <row r="261" spans="1:5" ht="15.75" customHeight="1" x14ac:dyDescent="0.3">
      <c r="A261" s="16" t="s">
        <v>220</v>
      </c>
      <c r="B261" s="16" t="s">
        <v>221</v>
      </c>
      <c r="C261" s="16" t="s">
        <v>150</v>
      </c>
      <c r="D261" s="16" t="s">
        <v>408</v>
      </c>
      <c r="E261" s="16" t="s">
        <v>122</v>
      </c>
    </row>
    <row r="262" spans="1:5" ht="15.75" customHeight="1" x14ac:dyDescent="0.3">
      <c r="A262" s="16" t="s">
        <v>222</v>
      </c>
      <c r="B262" s="16" t="s">
        <v>223</v>
      </c>
      <c r="C262" s="16" t="s">
        <v>150</v>
      </c>
      <c r="D262" s="16" t="s">
        <v>408</v>
      </c>
      <c r="E262" s="16" t="s">
        <v>122</v>
      </c>
    </row>
    <row r="263" spans="1:5" ht="15.75" customHeight="1" x14ac:dyDescent="0.3">
      <c r="A263" s="16" t="s">
        <v>224</v>
      </c>
      <c r="B263" s="16" t="s">
        <v>225</v>
      </c>
      <c r="C263" s="16" t="s">
        <v>150</v>
      </c>
      <c r="D263" s="16" t="s">
        <v>408</v>
      </c>
      <c r="E263" s="16" t="s">
        <v>122</v>
      </c>
    </row>
    <row r="264" spans="1:5" ht="15.75" customHeight="1" x14ac:dyDescent="0.3">
      <c r="A264" s="16" t="s">
        <v>224</v>
      </c>
      <c r="B264" s="16" t="s">
        <v>226</v>
      </c>
      <c r="C264" s="16" t="s">
        <v>150</v>
      </c>
      <c r="D264" s="16" t="s">
        <v>408</v>
      </c>
      <c r="E264" s="16" t="s">
        <v>122</v>
      </c>
    </row>
    <row r="265" spans="1:5" ht="15.75" customHeight="1" x14ac:dyDescent="0.3">
      <c r="A265" s="16" t="s">
        <v>227</v>
      </c>
      <c r="B265" s="16" t="s">
        <v>228</v>
      </c>
      <c r="C265" s="16" t="s">
        <v>150</v>
      </c>
      <c r="D265" s="16" t="s">
        <v>408</v>
      </c>
      <c r="E265" s="16" t="s">
        <v>122</v>
      </c>
    </row>
    <row r="266" spans="1:5" ht="15.75" customHeight="1" x14ac:dyDescent="0.3">
      <c r="A266" s="16" t="s">
        <v>229</v>
      </c>
      <c r="B266" s="16" t="s">
        <v>230</v>
      </c>
      <c r="C266" s="16" t="s">
        <v>150</v>
      </c>
      <c r="D266" s="16" t="s">
        <v>408</v>
      </c>
      <c r="E266" s="16" t="s">
        <v>122</v>
      </c>
    </row>
    <row r="267" spans="1:5" ht="15.75" customHeight="1" x14ac:dyDescent="0.3">
      <c r="A267" s="16" t="s">
        <v>231</v>
      </c>
      <c r="B267" s="16" t="s">
        <v>232</v>
      </c>
      <c r="C267" s="16" t="s">
        <v>150</v>
      </c>
      <c r="D267" s="16" t="s">
        <v>408</v>
      </c>
      <c r="E267" s="16" t="s">
        <v>122</v>
      </c>
    </row>
    <row r="268" spans="1:5" ht="15.75" customHeight="1" x14ac:dyDescent="0.3">
      <c r="A268" s="16" t="s">
        <v>233</v>
      </c>
      <c r="B268" s="16" t="s">
        <v>234</v>
      </c>
      <c r="C268" s="16" t="s">
        <v>150</v>
      </c>
      <c r="D268" s="16" t="s">
        <v>408</v>
      </c>
      <c r="E268" s="16" t="s">
        <v>122</v>
      </c>
    </row>
    <row r="269" spans="1:5" ht="15.75" customHeight="1" x14ac:dyDescent="0.3">
      <c r="A269" s="16" t="s">
        <v>233</v>
      </c>
      <c r="B269" s="16" t="s">
        <v>235</v>
      </c>
      <c r="C269" s="16" t="s">
        <v>150</v>
      </c>
      <c r="D269" s="16" t="s">
        <v>408</v>
      </c>
      <c r="E269" s="16" t="s">
        <v>122</v>
      </c>
    </row>
    <row r="270" spans="1:5" ht="15.75" customHeight="1" x14ac:dyDescent="0.3">
      <c r="A270" s="16" t="s">
        <v>236</v>
      </c>
      <c r="B270" s="16" t="s">
        <v>237</v>
      </c>
      <c r="C270" s="16" t="s">
        <v>150</v>
      </c>
      <c r="D270" s="16" t="s">
        <v>408</v>
      </c>
      <c r="E270" s="16" t="s">
        <v>122</v>
      </c>
    </row>
    <row r="271" spans="1:5" ht="15.75" customHeight="1" x14ac:dyDescent="0.3">
      <c r="A271" s="16" t="s">
        <v>238</v>
      </c>
      <c r="B271" s="16" t="s">
        <v>239</v>
      </c>
      <c r="C271" s="16" t="s">
        <v>150</v>
      </c>
      <c r="D271" s="16" t="s">
        <v>408</v>
      </c>
      <c r="E271" s="16" t="s">
        <v>122</v>
      </c>
    </row>
    <row r="272" spans="1:5" ht="15.75" customHeight="1" x14ac:dyDescent="0.3">
      <c r="A272" s="16" t="s">
        <v>240</v>
      </c>
      <c r="B272" s="16" t="s">
        <v>241</v>
      </c>
      <c r="C272" s="16" t="s">
        <v>150</v>
      </c>
      <c r="D272" s="16" t="s">
        <v>408</v>
      </c>
      <c r="E272" s="16" t="s">
        <v>122</v>
      </c>
    </row>
    <row r="273" spans="1:5" ht="15.75" customHeight="1" x14ac:dyDescent="0.3">
      <c r="A273" s="16" t="s">
        <v>409</v>
      </c>
      <c r="B273" s="16" t="s">
        <v>410</v>
      </c>
      <c r="C273" s="16" t="s">
        <v>118</v>
      </c>
      <c r="D273" s="16" t="s">
        <v>411</v>
      </c>
      <c r="E273" s="16" t="s">
        <v>122</v>
      </c>
    </row>
    <row r="274" spans="1:5" ht="15.75" customHeight="1" x14ac:dyDescent="0.3">
      <c r="A274" s="16" t="s">
        <v>99</v>
      </c>
      <c r="B274" s="16" t="s">
        <v>100</v>
      </c>
      <c r="C274" s="16" t="s">
        <v>118</v>
      </c>
      <c r="D274" s="16" t="s">
        <v>411</v>
      </c>
      <c r="E274" s="16" t="s">
        <v>122</v>
      </c>
    </row>
    <row r="275" spans="1:5" ht="15.75" customHeight="1" x14ac:dyDescent="0.3">
      <c r="A275" s="16" t="s">
        <v>412</v>
      </c>
      <c r="B275" s="16" t="s">
        <v>413</v>
      </c>
      <c r="C275" s="16" t="s">
        <v>118</v>
      </c>
      <c r="D275" s="16" t="s">
        <v>411</v>
      </c>
      <c r="E275" s="16" t="s">
        <v>122</v>
      </c>
    </row>
    <row r="276" spans="1:5" ht="15.75" customHeight="1" x14ac:dyDescent="0.3">
      <c r="A276" s="16" t="s">
        <v>412</v>
      </c>
      <c r="B276" s="16" t="s">
        <v>413</v>
      </c>
      <c r="C276" s="16" t="s">
        <v>50</v>
      </c>
      <c r="D276" s="16" t="s">
        <v>414</v>
      </c>
      <c r="E276" s="16" t="s">
        <v>122</v>
      </c>
    </row>
    <row r="277" spans="1:5" ht="15.75" customHeight="1" x14ac:dyDescent="0.3">
      <c r="A277" s="16" t="s">
        <v>415</v>
      </c>
      <c r="B277" s="16" t="s">
        <v>416</v>
      </c>
      <c r="C277" s="16" t="s">
        <v>50</v>
      </c>
      <c r="D277" s="16" t="s">
        <v>414</v>
      </c>
      <c r="E277" s="16" t="s">
        <v>122</v>
      </c>
    </row>
    <row r="278" spans="1:5" ht="15.75" customHeight="1" x14ac:dyDescent="0.3">
      <c r="A278" s="16" t="s">
        <v>288</v>
      </c>
      <c r="B278" s="16" t="s">
        <v>289</v>
      </c>
      <c r="C278" s="16" t="s">
        <v>50</v>
      </c>
      <c r="D278" s="16" t="s">
        <v>414</v>
      </c>
      <c r="E278" s="16" t="s">
        <v>122</v>
      </c>
    </row>
    <row r="279" spans="1:5" ht="15.75" customHeight="1" x14ac:dyDescent="0.3">
      <c r="A279" s="16" t="s">
        <v>417</v>
      </c>
      <c r="B279" s="16" t="s">
        <v>418</v>
      </c>
      <c r="C279" s="16" t="s">
        <v>50</v>
      </c>
      <c r="D279" s="16" t="s">
        <v>414</v>
      </c>
      <c r="E279" s="16" t="s">
        <v>122</v>
      </c>
    </row>
    <row r="280" spans="1:5" ht="15.75" customHeight="1" x14ac:dyDescent="0.3">
      <c r="A280" s="16" t="s">
        <v>380</v>
      </c>
      <c r="B280" s="16" t="s">
        <v>419</v>
      </c>
      <c r="C280" s="16" t="s">
        <v>50</v>
      </c>
      <c r="D280" s="16" t="s">
        <v>414</v>
      </c>
      <c r="E280" s="16" t="s">
        <v>122</v>
      </c>
    </row>
    <row r="281" spans="1:5" ht="15.75" customHeight="1" x14ac:dyDescent="0.3">
      <c r="A281" s="16" t="s">
        <v>224</v>
      </c>
      <c r="B281" s="16" t="s">
        <v>420</v>
      </c>
      <c r="C281" s="16" t="s">
        <v>224</v>
      </c>
      <c r="D281" s="16" t="s">
        <v>421</v>
      </c>
      <c r="E281" s="16" t="s">
        <v>117</v>
      </c>
    </row>
    <row r="282" spans="1:5" ht="15.75" customHeight="1" x14ac:dyDescent="0.3">
      <c r="A282" s="16" t="s">
        <v>422</v>
      </c>
      <c r="B282" s="16" t="s">
        <v>423</v>
      </c>
      <c r="C282" s="16" t="s">
        <v>224</v>
      </c>
      <c r="D282" s="16" t="s">
        <v>421</v>
      </c>
      <c r="E282" s="16" t="s">
        <v>117</v>
      </c>
    </row>
    <row r="283" spans="1:5" ht="15.75" customHeight="1" x14ac:dyDescent="0.3">
      <c r="A283" s="16" t="s">
        <v>424</v>
      </c>
      <c r="B283" s="16" t="s">
        <v>425</v>
      </c>
      <c r="C283" s="16" t="s">
        <v>224</v>
      </c>
      <c r="D283" s="16" t="s">
        <v>421</v>
      </c>
      <c r="E283" s="16" t="s">
        <v>117</v>
      </c>
    </row>
    <row r="284" spans="1:5" ht="15.75" customHeight="1" x14ac:dyDescent="0.3">
      <c r="A284" s="16" t="s">
        <v>426</v>
      </c>
      <c r="B284" s="16" t="s">
        <v>427</v>
      </c>
      <c r="C284" s="16" t="s">
        <v>224</v>
      </c>
      <c r="D284" s="16" t="s">
        <v>421</v>
      </c>
      <c r="E284" s="16" t="s">
        <v>117</v>
      </c>
    </row>
    <row r="285" spans="1:5" ht="15.75" customHeight="1" x14ac:dyDescent="0.3">
      <c r="A285" s="16" t="s">
        <v>113</v>
      </c>
      <c r="B285" s="16" t="s">
        <v>114</v>
      </c>
      <c r="C285" s="16" t="s">
        <v>224</v>
      </c>
      <c r="D285" s="16" t="s">
        <v>421</v>
      </c>
      <c r="E285" s="16" t="s">
        <v>117</v>
      </c>
    </row>
    <row r="286" spans="1:5" ht="15.75" customHeight="1" x14ac:dyDescent="0.3">
      <c r="A286" s="16" t="s">
        <v>80</v>
      </c>
      <c r="B286" s="16" t="s">
        <v>81</v>
      </c>
      <c r="C286" s="16" t="s">
        <v>224</v>
      </c>
      <c r="D286" s="16" t="s">
        <v>421</v>
      </c>
      <c r="E286" s="16" t="s">
        <v>117</v>
      </c>
    </row>
    <row r="287" spans="1:5" ht="15.75" customHeight="1" x14ac:dyDescent="0.3">
      <c r="A287" s="16" t="s">
        <v>428</v>
      </c>
      <c r="B287" s="16" t="s">
        <v>429</v>
      </c>
      <c r="C287" s="16" t="s">
        <v>224</v>
      </c>
      <c r="D287" s="16" t="s">
        <v>421</v>
      </c>
      <c r="E287" s="16" t="s">
        <v>117</v>
      </c>
    </row>
    <row r="288" spans="1:5" ht="15.75" customHeight="1" x14ac:dyDescent="0.3">
      <c r="A288" s="16" t="s">
        <v>428</v>
      </c>
      <c r="B288" s="16" t="s">
        <v>430</v>
      </c>
      <c r="C288" s="16" t="s">
        <v>224</v>
      </c>
      <c r="D288" s="16" t="s">
        <v>421</v>
      </c>
      <c r="E288" s="16" t="s">
        <v>117</v>
      </c>
    </row>
    <row r="289" spans="1:5" ht="15.75" customHeight="1" x14ac:dyDescent="0.3">
      <c r="A289" s="16" t="s">
        <v>428</v>
      </c>
      <c r="B289" s="16" t="s">
        <v>431</v>
      </c>
      <c r="C289" s="16" t="s">
        <v>224</v>
      </c>
      <c r="D289" s="16" t="s">
        <v>421</v>
      </c>
      <c r="E289" s="16" t="s">
        <v>117</v>
      </c>
    </row>
    <row r="290" spans="1:5" ht="15.75" customHeight="1" x14ac:dyDescent="0.3">
      <c r="A290" s="16" t="s">
        <v>390</v>
      </c>
      <c r="B290" s="16" t="s">
        <v>432</v>
      </c>
      <c r="C290" s="16" t="s">
        <v>224</v>
      </c>
      <c r="D290" s="16" t="s">
        <v>421</v>
      </c>
      <c r="E290" s="16" t="s">
        <v>117</v>
      </c>
    </row>
    <row r="291" spans="1:5" ht="15.75" customHeight="1" x14ac:dyDescent="0.3">
      <c r="A291" s="16" t="s">
        <v>50</v>
      </c>
      <c r="B291" s="16" t="s">
        <v>51</v>
      </c>
      <c r="C291" s="16" t="s">
        <v>224</v>
      </c>
      <c r="D291" s="16" t="s">
        <v>421</v>
      </c>
      <c r="E291" s="16" t="s">
        <v>117</v>
      </c>
    </row>
    <row r="292" spans="1:5" ht="15.75" customHeight="1" x14ac:dyDescent="0.3">
      <c r="A292" s="16" t="s">
        <v>433</v>
      </c>
      <c r="B292" s="16" t="s">
        <v>434</v>
      </c>
      <c r="C292" s="16" t="s">
        <v>224</v>
      </c>
      <c r="D292" s="16" t="s">
        <v>421</v>
      </c>
      <c r="E292" s="16" t="s">
        <v>117</v>
      </c>
    </row>
    <row r="293" spans="1:5" ht="15.75" customHeight="1" x14ac:dyDescent="0.3">
      <c r="A293" s="16" t="s">
        <v>128</v>
      </c>
      <c r="B293" s="16" t="s">
        <v>158</v>
      </c>
      <c r="C293" s="16" t="s">
        <v>224</v>
      </c>
      <c r="D293" s="16" t="s">
        <v>421</v>
      </c>
      <c r="E293" s="16" t="s">
        <v>117</v>
      </c>
    </row>
    <row r="294" spans="1:5" ht="15.75" customHeight="1" x14ac:dyDescent="0.3">
      <c r="A294" s="16" t="s">
        <v>435</v>
      </c>
      <c r="B294" s="16" t="s">
        <v>436</v>
      </c>
      <c r="C294" s="16" t="s">
        <v>106</v>
      </c>
      <c r="D294" s="16" t="s">
        <v>437</v>
      </c>
      <c r="E294" s="16" t="s">
        <v>122</v>
      </c>
    </row>
    <row r="295" spans="1:5" ht="15.75" customHeight="1" x14ac:dyDescent="0.3">
      <c r="A295" s="16" t="s">
        <v>60</v>
      </c>
      <c r="B295" s="16" t="s">
        <v>61</v>
      </c>
      <c r="C295" s="16" t="s">
        <v>106</v>
      </c>
      <c r="D295" s="16" t="s">
        <v>437</v>
      </c>
      <c r="E295" s="16" t="s">
        <v>122</v>
      </c>
    </row>
    <row r="296" spans="1:5" ht="15.75" customHeight="1" x14ac:dyDescent="0.3">
      <c r="A296" s="16" t="s">
        <v>60</v>
      </c>
      <c r="B296" s="16" t="s">
        <v>66</v>
      </c>
      <c r="C296" s="16" t="s">
        <v>106</v>
      </c>
      <c r="D296" s="16" t="s">
        <v>437</v>
      </c>
      <c r="E296" s="16" t="s">
        <v>122</v>
      </c>
    </row>
    <row r="297" spans="1:5" ht="15.75" customHeight="1" x14ac:dyDescent="0.3">
      <c r="A297" s="16" t="s">
        <v>438</v>
      </c>
      <c r="B297" s="16" t="s">
        <v>439</v>
      </c>
      <c r="C297" s="16" t="s">
        <v>106</v>
      </c>
      <c r="D297" s="16" t="s">
        <v>437</v>
      </c>
      <c r="E297" s="16" t="s">
        <v>122</v>
      </c>
    </row>
    <row r="298" spans="1:5" ht="15.75" customHeight="1" x14ac:dyDescent="0.3">
      <c r="A298" s="16" t="s">
        <v>440</v>
      </c>
      <c r="B298" s="16" t="s">
        <v>441</v>
      </c>
      <c r="C298" s="16" t="s">
        <v>106</v>
      </c>
      <c r="D298" s="16" t="s">
        <v>437</v>
      </c>
      <c r="E298" s="16" t="s">
        <v>122</v>
      </c>
    </row>
    <row r="299" spans="1:5" ht="15.75" customHeight="1" x14ac:dyDescent="0.3">
      <c r="A299" s="16" t="s">
        <v>104</v>
      </c>
      <c r="B299" s="16" t="s">
        <v>105</v>
      </c>
      <c r="C299" s="16" t="s">
        <v>106</v>
      </c>
      <c r="D299" s="16" t="s">
        <v>437</v>
      </c>
      <c r="E299" s="16" t="s">
        <v>122</v>
      </c>
    </row>
    <row r="300" spans="1:5" ht="15.75" customHeight="1" x14ac:dyDescent="0.3">
      <c r="A300" s="16" t="s">
        <v>142</v>
      </c>
      <c r="B300" s="16" t="s">
        <v>143</v>
      </c>
      <c r="C300" s="16" t="s">
        <v>106</v>
      </c>
      <c r="D300" s="16" t="s">
        <v>437</v>
      </c>
      <c r="E300" s="16" t="s">
        <v>122</v>
      </c>
    </row>
    <row r="301" spans="1:5" ht="15.75" customHeight="1" x14ac:dyDescent="0.3">
      <c r="A301" s="16" t="s">
        <v>442</v>
      </c>
      <c r="B301" s="16" t="s">
        <v>443</v>
      </c>
      <c r="C301" s="16" t="s">
        <v>106</v>
      </c>
      <c r="D301" s="16" t="s">
        <v>437</v>
      </c>
      <c r="E301" s="16" t="s">
        <v>122</v>
      </c>
    </row>
    <row r="302" spans="1:5" ht="15.75" customHeight="1" x14ac:dyDescent="0.3">
      <c r="A302" s="16" t="s">
        <v>330</v>
      </c>
      <c r="B302" s="16" t="s">
        <v>331</v>
      </c>
      <c r="C302" s="16" t="s">
        <v>106</v>
      </c>
      <c r="D302" s="16" t="s">
        <v>437</v>
      </c>
      <c r="E302" s="16" t="s">
        <v>122</v>
      </c>
    </row>
    <row r="303" spans="1:5" ht="15.75" customHeight="1" x14ac:dyDescent="0.3">
      <c r="A303" s="16" t="s">
        <v>444</v>
      </c>
      <c r="B303" s="16" t="s">
        <v>445</v>
      </c>
      <c r="C303" s="16" t="s">
        <v>106</v>
      </c>
      <c r="D303" s="16" t="s">
        <v>437</v>
      </c>
      <c r="E303" s="16" t="s">
        <v>122</v>
      </c>
    </row>
    <row r="304" spans="1:5" ht="15.75" customHeight="1" x14ac:dyDescent="0.3">
      <c r="A304" s="16" t="s">
        <v>150</v>
      </c>
      <c r="B304" s="16" t="s">
        <v>156</v>
      </c>
      <c r="C304" s="16" t="s">
        <v>106</v>
      </c>
      <c r="D304" s="16" t="s">
        <v>437</v>
      </c>
      <c r="E304" s="16" t="s">
        <v>122</v>
      </c>
    </row>
    <row r="305" spans="1:5" ht="15.75" customHeight="1" x14ac:dyDescent="0.3">
      <c r="A305" s="16" t="s">
        <v>136</v>
      </c>
      <c r="B305" s="16" t="s">
        <v>137</v>
      </c>
      <c r="C305" s="16" t="s">
        <v>106</v>
      </c>
      <c r="D305" s="16" t="s">
        <v>437</v>
      </c>
      <c r="E305" s="16" t="s">
        <v>122</v>
      </c>
    </row>
    <row r="306" spans="1:5" ht="15.75" customHeight="1" x14ac:dyDescent="0.3">
      <c r="A306" s="16" t="s">
        <v>446</v>
      </c>
      <c r="B306" s="16" t="s">
        <v>447</v>
      </c>
      <c r="C306" s="16" t="s">
        <v>106</v>
      </c>
      <c r="D306" s="16" t="s">
        <v>437</v>
      </c>
      <c r="E306" s="16" t="s">
        <v>122</v>
      </c>
    </row>
    <row r="307" spans="1:5" ht="15.75" customHeight="1" x14ac:dyDescent="0.3">
      <c r="A307" s="16" t="s">
        <v>146</v>
      </c>
      <c r="B307" s="16" t="s">
        <v>147</v>
      </c>
      <c r="C307" s="16" t="s">
        <v>106</v>
      </c>
      <c r="D307" s="16" t="s">
        <v>437</v>
      </c>
      <c r="E307" s="16" t="s">
        <v>122</v>
      </c>
    </row>
    <row r="308" spans="1:5" ht="15.75" customHeight="1" x14ac:dyDescent="0.3">
      <c r="A308" s="16" t="s">
        <v>435</v>
      </c>
      <c r="B308" s="16" t="s">
        <v>436</v>
      </c>
      <c r="C308" s="16" t="s">
        <v>448</v>
      </c>
      <c r="D308" s="16" t="s">
        <v>449</v>
      </c>
      <c r="E308" s="16" t="s">
        <v>117</v>
      </c>
    </row>
    <row r="309" spans="1:5" ht="15.75" customHeight="1" x14ac:dyDescent="0.3">
      <c r="A309" s="16" t="s">
        <v>450</v>
      </c>
      <c r="B309" s="16" t="s">
        <v>451</v>
      </c>
      <c r="C309" s="16" t="s">
        <v>448</v>
      </c>
      <c r="D309" s="16" t="s">
        <v>449</v>
      </c>
      <c r="E309" s="16" t="s">
        <v>117</v>
      </c>
    </row>
    <row r="310" spans="1:5" ht="15.75" customHeight="1" x14ac:dyDescent="0.3">
      <c r="A310" s="16" t="s">
        <v>204</v>
      </c>
      <c r="B310" s="16" t="s">
        <v>452</v>
      </c>
      <c r="C310" s="16" t="s">
        <v>396</v>
      </c>
      <c r="D310" s="16" t="s">
        <v>453</v>
      </c>
      <c r="E310" s="16" t="s">
        <v>122</v>
      </c>
    </row>
    <row r="311" spans="1:5" ht="15.75" customHeight="1" x14ac:dyDescent="0.3">
      <c r="A311" s="16" t="s">
        <v>409</v>
      </c>
      <c r="B311" s="16" t="s">
        <v>410</v>
      </c>
      <c r="C311" s="16" t="s">
        <v>396</v>
      </c>
      <c r="D311" s="16" t="s">
        <v>453</v>
      </c>
      <c r="E311" s="16" t="s">
        <v>122</v>
      </c>
    </row>
    <row r="312" spans="1:5" ht="15.75" customHeight="1" x14ac:dyDescent="0.3">
      <c r="A312" s="16" t="s">
        <v>454</v>
      </c>
      <c r="B312" s="16" t="s">
        <v>455</v>
      </c>
      <c r="C312" s="16" t="s">
        <v>456</v>
      </c>
      <c r="D312" s="16" t="s">
        <v>457</v>
      </c>
      <c r="E312" s="16" t="s">
        <v>122</v>
      </c>
    </row>
    <row r="313" spans="1:5" ht="15.75" customHeight="1" x14ac:dyDescent="0.3">
      <c r="A313" s="16" t="s">
        <v>454</v>
      </c>
      <c r="B313" s="16" t="s">
        <v>455</v>
      </c>
      <c r="C313" s="16" t="s">
        <v>456</v>
      </c>
      <c r="D313" s="16" t="s">
        <v>457</v>
      </c>
      <c r="E313" s="16" t="s">
        <v>122</v>
      </c>
    </row>
    <row r="314" spans="1:5" ht="15.75" customHeight="1" x14ac:dyDescent="0.3">
      <c r="A314" s="16" t="s">
        <v>458</v>
      </c>
      <c r="B314" s="16" t="s">
        <v>459</v>
      </c>
      <c r="C314" s="16" t="s">
        <v>456</v>
      </c>
      <c r="D314" s="16" t="s">
        <v>457</v>
      </c>
      <c r="E314" s="16" t="s">
        <v>122</v>
      </c>
    </row>
    <row r="315" spans="1:5" ht="15.75" customHeight="1" x14ac:dyDescent="0.3">
      <c r="A315" s="16" t="s">
        <v>458</v>
      </c>
      <c r="B315" s="16" t="s">
        <v>459</v>
      </c>
      <c r="C315" s="16" t="s">
        <v>456</v>
      </c>
      <c r="D315" s="16" t="s">
        <v>457</v>
      </c>
      <c r="E315" s="16" t="s">
        <v>122</v>
      </c>
    </row>
    <row r="316" spans="1:5" ht="15.75" customHeight="1" x14ac:dyDescent="0.3">
      <c r="A316" s="16" t="s">
        <v>126</v>
      </c>
      <c r="B316" s="16" t="s">
        <v>127</v>
      </c>
      <c r="C316" s="16" t="s">
        <v>388</v>
      </c>
      <c r="D316" s="16" t="s">
        <v>389</v>
      </c>
      <c r="E316" s="16" t="s">
        <v>117</v>
      </c>
    </row>
    <row r="317" spans="1:5" ht="15.75" customHeight="1" x14ac:dyDescent="0.3">
      <c r="A317" s="16" t="s">
        <v>390</v>
      </c>
      <c r="B317" s="16" t="s">
        <v>391</v>
      </c>
      <c r="C317" s="16" t="s">
        <v>388</v>
      </c>
      <c r="D317" s="16" t="s">
        <v>389</v>
      </c>
      <c r="E317" s="16" t="s">
        <v>117</v>
      </c>
    </row>
    <row r="318" spans="1:5" ht="15.75" customHeight="1" x14ac:dyDescent="0.3">
      <c r="A318" s="16" t="s">
        <v>390</v>
      </c>
      <c r="B318" s="16" t="s">
        <v>392</v>
      </c>
      <c r="C318" s="16" t="s">
        <v>388</v>
      </c>
      <c r="D318" s="16" t="s">
        <v>389</v>
      </c>
      <c r="E318" s="16" t="s">
        <v>117</v>
      </c>
    </row>
    <row r="319" spans="1:5" ht="15.75" customHeight="1" x14ac:dyDescent="0.3">
      <c r="A319" s="16" t="s">
        <v>393</v>
      </c>
      <c r="B319" s="16" t="s">
        <v>394</v>
      </c>
      <c r="C319" s="16" t="s">
        <v>388</v>
      </c>
      <c r="D319" s="16" t="s">
        <v>389</v>
      </c>
      <c r="E319" s="16" t="s">
        <v>117</v>
      </c>
    </row>
    <row r="320" spans="1:5" ht="15.75" customHeight="1" x14ac:dyDescent="0.3">
      <c r="A320" s="16" t="s">
        <v>393</v>
      </c>
      <c r="B320" s="16" t="s">
        <v>395</v>
      </c>
      <c r="C320" s="16" t="s">
        <v>388</v>
      </c>
      <c r="D320" s="16" t="s">
        <v>389</v>
      </c>
      <c r="E320" s="16" t="s">
        <v>117</v>
      </c>
    </row>
    <row r="321" spans="1:5" ht="15.75" customHeight="1" x14ac:dyDescent="0.3">
      <c r="A321" s="16" t="s">
        <v>128</v>
      </c>
      <c r="B321" s="16" t="s">
        <v>157</v>
      </c>
      <c r="C321" s="16" t="s">
        <v>388</v>
      </c>
      <c r="D321" s="16" t="s">
        <v>389</v>
      </c>
      <c r="E321" s="16" t="s">
        <v>117</v>
      </c>
    </row>
    <row r="322" spans="1:5" ht="15.75" customHeight="1" x14ac:dyDescent="0.3">
      <c r="A322" s="16" t="s">
        <v>128</v>
      </c>
      <c r="B322" s="16" t="s">
        <v>158</v>
      </c>
      <c r="C322" s="16" t="s">
        <v>388</v>
      </c>
      <c r="D322" s="16" t="s">
        <v>389</v>
      </c>
      <c r="E322" s="16" t="s">
        <v>117</v>
      </c>
    </row>
    <row r="323" spans="1:5" ht="15.75" customHeight="1" x14ac:dyDescent="0.3">
      <c r="A323" s="16" t="s">
        <v>454</v>
      </c>
      <c r="B323" s="16" t="s">
        <v>455</v>
      </c>
      <c r="C323" s="16" t="s">
        <v>456</v>
      </c>
      <c r="D323" s="16" t="s">
        <v>457</v>
      </c>
      <c r="E323" s="16" t="s">
        <v>122</v>
      </c>
    </row>
    <row r="324" spans="1:5" ht="15.75" customHeight="1" x14ac:dyDescent="0.3">
      <c r="A324" s="16" t="s">
        <v>458</v>
      </c>
      <c r="B324" s="16" t="s">
        <v>459</v>
      </c>
      <c r="C324" s="16" t="s">
        <v>456</v>
      </c>
      <c r="D324" s="16" t="s">
        <v>457</v>
      </c>
      <c r="E324" s="16" t="s">
        <v>122</v>
      </c>
    </row>
    <row r="325" spans="1:5" ht="15.75" customHeight="1" x14ac:dyDescent="0.3">
      <c r="A325" s="16" t="s">
        <v>171</v>
      </c>
      <c r="B325" s="16" t="s">
        <v>172</v>
      </c>
      <c r="C325" s="16" t="s">
        <v>402</v>
      </c>
      <c r="D325" s="16" t="s">
        <v>460</v>
      </c>
      <c r="E325" s="16" t="s">
        <v>122</v>
      </c>
    </row>
    <row r="326" spans="1:5" ht="15.75" customHeight="1" x14ac:dyDescent="0.3">
      <c r="A326" s="16" t="s">
        <v>404</v>
      </c>
      <c r="B326" s="16" t="s">
        <v>405</v>
      </c>
      <c r="C326" s="16" t="s">
        <v>402</v>
      </c>
      <c r="D326" s="16" t="s">
        <v>460</v>
      </c>
      <c r="E326" s="16" t="s">
        <v>122</v>
      </c>
    </row>
    <row r="327" spans="1:5" ht="15.75" customHeight="1" x14ac:dyDescent="0.3">
      <c r="A327" s="16" t="s">
        <v>206</v>
      </c>
      <c r="B327" s="16" t="s">
        <v>207</v>
      </c>
      <c r="C327" s="16" t="s">
        <v>402</v>
      </c>
      <c r="D327" s="16" t="s">
        <v>460</v>
      </c>
      <c r="E327" s="16" t="s">
        <v>122</v>
      </c>
    </row>
    <row r="328" spans="1:5" ht="15.75" customHeight="1" x14ac:dyDescent="0.3">
      <c r="A328" s="16" t="s">
        <v>269</v>
      </c>
      <c r="B328" s="16" t="s">
        <v>270</v>
      </c>
      <c r="C328" s="16" t="s">
        <v>402</v>
      </c>
      <c r="D328" s="16" t="s">
        <v>460</v>
      </c>
      <c r="E328" s="16" t="s">
        <v>122</v>
      </c>
    </row>
    <row r="329" spans="1:5" ht="15.75" customHeight="1" x14ac:dyDescent="0.3">
      <c r="A329" s="16" t="s">
        <v>406</v>
      </c>
      <c r="B329" s="16" t="s">
        <v>407</v>
      </c>
      <c r="C329" s="16" t="s">
        <v>402</v>
      </c>
      <c r="D329" s="16" t="s">
        <v>460</v>
      </c>
      <c r="E329" s="16" t="s">
        <v>122</v>
      </c>
    </row>
    <row r="330" spans="1:5" ht="15.75" customHeight="1" x14ac:dyDescent="0.3">
      <c r="A330" s="16" t="s">
        <v>244</v>
      </c>
      <c r="B330" s="16" t="s">
        <v>245</v>
      </c>
      <c r="C330" s="16" t="s">
        <v>50</v>
      </c>
      <c r="D330" s="16" t="s">
        <v>461</v>
      </c>
      <c r="E330" s="16" t="s">
        <v>122</v>
      </c>
    </row>
    <row r="331" spans="1:5" ht="15.75" customHeight="1" x14ac:dyDescent="0.3">
      <c r="A331" s="16" t="s">
        <v>244</v>
      </c>
      <c r="B331" s="16" t="s">
        <v>246</v>
      </c>
      <c r="C331" s="16" t="s">
        <v>50</v>
      </c>
      <c r="D331" s="16" t="s">
        <v>461</v>
      </c>
      <c r="E331" s="16" t="s">
        <v>122</v>
      </c>
    </row>
    <row r="332" spans="1:5" ht="15.75" customHeight="1" x14ac:dyDescent="0.3">
      <c r="A332" s="16" t="s">
        <v>247</v>
      </c>
      <c r="B332" s="16" t="s">
        <v>248</v>
      </c>
      <c r="C332" s="16" t="s">
        <v>50</v>
      </c>
      <c r="D332" s="16" t="s">
        <v>461</v>
      </c>
      <c r="E332" s="16" t="s">
        <v>122</v>
      </c>
    </row>
    <row r="333" spans="1:5" ht="15.75" customHeight="1" x14ac:dyDescent="0.3">
      <c r="A333" s="16" t="s">
        <v>247</v>
      </c>
      <c r="B333" s="16" t="s">
        <v>249</v>
      </c>
      <c r="C333" s="16" t="s">
        <v>50</v>
      </c>
      <c r="D333" s="16" t="s">
        <v>461</v>
      </c>
      <c r="E333" s="16" t="s">
        <v>122</v>
      </c>
    </row>
    <row r="334" spans="1:5" ht="15.75" customHeight="1" x14ac:dyDescent="0.3">
      <c r="A334" s="16" t="s">
        <v>93</v>
      </c>
      <c r="B334" s="16" t="s">
        <v>94</v>
      </c>
      <c r="C334" s="16" t="s">
        <v>50</v>
      </c>
      <c r="D334" s="16" t="s">
        <v>461</v>
      </c>
      <c r="E334" s="16" t="s">
        <v>122</v>
      </c>
    </row>
    <row r="335" spans="1:5" ht="15.75" customHeight="1" x14ac:dyDescent="0.3">
      <c r="A335" s="16" t="s">
        <v>140</v>
      </c>
      <c r="B335" s="16" t="s">
        <v>141</v>
      </c>
      <c r="C335" s="16" t="s">
        <v>50</v>
      </c>
      <c r="D335" s="16" t="s">
        <v>461</v>
      </c>
      <c r="E335" s="16" t="s">
        <v>122</v>
      </c>
    </row>
    <row r="336" spans="1:5" ht="15.75" customHeight="1" x14ac:dyDescent="0.3">
      <c r="A336" s="16" t="s">
        <v>250</v>
      </c>
      <c r="B336" s="16" t="s">
        <v>251</v>
      </c>
      <c r="C336" s="16" t="s">
        <v>50</v>
      </c>
      <c r="D336" s="16" t="s">
        <v>461</v>
      </c>
      <c r="E336" s="16" t="s">
        <v>122</v>
      </c>
    </row>
    <row r="337" spans="1:5" ht="15.75" customHeight="1" x14ac:dyDescent="0.3">
      <c r="A337" s="16" t="s">
        <v>250</v>
      </c>
      <c r="B337" s="16" t="s">
        <v>252</v>
      </c>
      <c r="C337" s="16" t="s">
        <v>50</v>
      </c>
      <c r="D337" s="16" t="s">
        <v>461</v>
      </c>
      <c r="E337" s="16" t="s">
        <v>122</v>
      </c>
    </row>
    <row r="338" spans="1:5" ht="15.75" customHeight="1" x14ac:dyDescent="0.3">
      <c r="A338" s="16" t="s">
        <v>224</v>
      </c>
      <c r="B338" s="16" t="s">
        <v>225</v>
      </c>
      <c r="C338" s="16" t="s">
        <v>50</v>
      </c>
      <c r="D338" s="16" t="s">
        <v>461</v>
      </c>
      <c r="E338" s="16" t="s">
        <v>122</v>
      </c>
    </row>
    <row r="339" spans="1:5" ht="15.75" customHeight="1" x14ac:dyDescent="0.3">
      <c r="A339" s="16" t="s">
        <v>224</v>
      </c>
      <c r="B339" s="16" t="s">
        <v>226</v>
      </c>
      <c r="C339" s="16" t="s">
        <v>50</v>
      </c>
      <c r="D339" s="16" t="s">
        <v>461</v>
      </c>
      <c r="E339" s="16" t="s">
        <v>122</v>
      </c>
    </row>
    <row r="340" spans="1:5" ht="15.75" customHeight="1" x14ac:dyDescent="0.3">
      <c r="A340" s="16" t="s">
        <v>253</v>
      </c>
      <c r="B340" s="16" t="s">
        <v>254</v>
      </c>
      <c r="C340" s="16" t="s">
        <v>50</v>
      </c>
      <c r="D340" s="16" t="s">
        <v>461</v>
      </c>
      <c r="E340" s="16" t="s">
        <v>122</v>
      </c>
    </row>
    <row r="341" spans="1:5" ht="15.75" customHeight="1" x14ac:dyDescent="0.3">
      <c r="A341" s="16" t="s">
        <v>150</v>
      </c>
      <c r="B341" s="16" t="s">
        <v>156</v>
      </c>
      <c r="C341" s="16" t="s">
        <v>50</v>
      </c>
      <c r="D341" s="16" t="s">
        <v>461</v>
      </c>
      <c r="E341" s="16" t="s">
        <v>122</v>
      </c>
    </row>
    <row r="342" spans="1:5" ht="15.75" customHeight="1" x14ac:dyDescent="0.3">
      <c r="A342" s="16" t="s">
        <v>108</v>
      </c>
      <c r="B342" s="16" t="s">
        <v>109</v>
      </c>
      <c r="C342" s="16" t="s">
        <v>50</v>
      </c>
      <c r="D342" s="16" t="s">
        <v>461</v>
      </c>
      <c r="E342" s="16" t="s">
        <v>122</v>
      </c>
    </row>
    <row r="343" spans="1:5" ht="15.75" customHeight="1" x14ac:dyDescent="0.3">
      <c r="A343" s="16" t="s">
        <v>198</v>
      </c>
      <c r="B343" s="16" t="s">
        <v>199</v>
      </c>
      <c r="C343" s="16" t="s">
        <v>50</v>
      </c>
      <c r="D343" s="16" t="s">
        <v>461</v>
      </c>
      <c r="E343" s="16" t="s">
        <v>122</v>
      </c>
    </row>
    <row r="344" spans="1:5" ht="15.75" customHeight="1" x14ac:dyDescent="0.3">
      <c r="A344" s="16" t="s">
        <v>255</v>
      </c>
      <c r="B344" s="16" t="s">
        <v>256</v>
      </c>
      <c r="C344" s="16" t="s">
        <v>50</v>
      </c>
      <c r="D344" s="16" t="s">
        <v>461</v>
      </c>
      <c r="E344" s="16" t="s">
        <v>122</v>
      </c>
    </row>
    <row r="345" spans="1:5" ht="15.75" customHeight="1" x14ac:dyDescent="0.3">
      <c r="A345" s="16" t="s">
        <v>167</v>
      </c>
      <c r="B345" s="16" t="s">
        <v>168</v>
      </c>
      <c r="C345" s="16" t="s">
        <v>50</v>
      </c>
      <c r="D345" s="16" t="s">
        <v>461</v>
      </c>
      <c r="E345" s="16" t="s">
        <v>122</v>
      </c>
    </row>
    <row r="346" spans="1:5" ht="15.75" customHeight="1" x14ac:dyDescent="0.3">
      <c r="A346" s="16" t="s">
        <v>257</v>
      </c>
      <c r="B346" s="16" t="s">
        <v>258</v>
      </c>
      <c r="C346" s="16" t="s">
        <v>50</v>
      </c>
      <c r="D346" s="16" t="s">
        <v>461</v>
      </c>
      <c r="E346" s="16" t="s">
        <v>122</v>
      </c>
    </row>
    <row r="347" spans="1:5" ht="15.75" customHeight="1" x14ac:dyDescent="0.3">
      <c r="A347" s="16" t="s">
        <v>128</v>
      </c>
      <c r="B347" s="16" t="s">
        <v>157</v>
      </c>
      <c r="C347" s="16" t="s">
        <v>50</v>
      </c>
      <c r="D347" s="16" t="s">
        <v>461</v>
      </c>
      <c r="E347" s="16" t="s">
        <v>122</v>
      </c>
    </row>
    <row r="348" spans="1:5" ht="15.75" customHeight="1" x14ac:dyDescent="0.3">
      <c r="A348" s="16" t="s">
        <v>128</v>
      </c>
      <c r="B348" s="16" t="s">
        <v>158</v>
      </c>
      <c r="C348" s="16" t="s">
        <v>50</v>
      </c>
      <c r="D348" s="16" t="s">
        <v>461</v>
      </c>
      <c r="E348" s="16" t="s">
        <v>122</v>
      </c>
    </row>
    <row r="349" spans="1:5" ht="15.75" customHeight="1" x14ac:dyDescent="0.3">
      <c r="A349" s="16" t="s">
        <v>95</v>
      </c>
      <c r="B349" s="16" t="s">
        <v>96</v>
      </c>
      <c r="C349" s="16" t="s">
        <v>50</v>
      </c>
      <c r="D349" s="16" t="s">
        <v>461</v>
      </c>
      <c r="E349" s="16" t="s">
        <v>122</v>
      </c>
    </row>
    <row r="350" spans="1:5" ht="15.75" customHeight="1" x14ac:dyDescent="0.3">
      <c r="A350" s="16" t="s">
        <v>259</v>
      </c>
      <c r="B350" s="16" t="s">
        <v>260</v>
      </c>
      <c r="C350" s="16" t="s">
        <v>50</v>
      </c>
      <c r="D350" s="16" t="s">
        <v>461</v>
      </c>
      <c r="E350" s="16" t="s">
        <v>122</v>
      </c>
    </row>
    <row r="351" spans="1:5" ht="15.75" customHeight="1" x14ac:dyDescent="0.3">
      <c r="A351" s="16" t="s">
        <v>261</v>
      </c>
      <c r="B351" s="16" t="s">
        <v>262</v>
      </c>
      <c r="C351" s="16" t="s">
        <v>50</v>
      </c>
      <c r="D351" s="16" t="s">
        <v>461</v>
      </c>
      <c r="E351" s="16" t="s">
        <v>122</v>
      </c>
    </row>
    <row r="352" spans="1:5" ht="15.75" customHeight="1" x14ac:dyDescent="0.3">
      <c r="A352" s="16" t="s">
        <v>263</v>
      </c>
      <c r="B352" s="16" t="s">
        <v>264</v>
      </c>
      <c r="C352" s="16" t="s">
        <v>50</v>
      </c>
      <c r="D352" s="16" t="s">
        <v>461</v>
      </c>
      <c r="E352" s="16" t="s">
        <v>122</v>
      </c>
    </row>
    <row r="353" spans="1:5" ht="15.75" customHeight="1" x14ac:dyDescent="0.3">
      <c r="A353" s="16" t="s">
        <v>265</v>
      </c>
      <c r="B353" s="16" t="s">
        <v>266</v>
      </c>
      <c r="C353" s="16" t="s">
        <v>50</v>
      </c>
      <c r="D353" s="16" t="s">
        <v>461</v>
      </c>
      <c r="E353" s="16" t="s">
        <v>122</v>
      </c>
    </row>
    <row r="354" spans="1:5" ht="15.75" customHeight="1" x14ac:dyDescent="0.3">
      <c r="A354" s="16" t="s">
        <v>267</v>
      </c>
      <c r="B354" s="16" t="s">
        <v>268</v>
      </c>
      <c r="C354" s="16" t="s">
        <v>50</v>
      </c>
      <c r="D354" s="16" t="s">
        <v>461</v>
      </c>
      <c r="E354" s="16" t="s">
        <v>122</v>
      </c>
    </row>
    <row r="355" spans="1:5" ht="15.75" customHeight="1" x14ac:dyDescent="0.3">
      <c r="A355" s="16" t="s">
        <v>269</v>
      </c>
      <c r="B355" s="16" t="s">
        <v>270</v>
      </c>
      <c r="C355" s="16" t="s">
        <v>50</v>
      </c>
      <c r="D355" s="16" t="s">
        <v>461</v>
      </c>
      <c r="E355" s="16" t="s">
        <v>122</v>
      </c>
    </row>
    <row r="356" spans="1:5" ht="15.75" customHeight="1" x14ac:dyDescent="0.3">
      <c r="A356" s="16" t="s">
        <v>271</v>
      </c>
      <c r="B356" s="16" t="s">
        <v>272</v>
      </c>
      <c r="C356" s="16" t="s">
        <v>50</v>
      </c>
      <c r="D356" s="16" t="s">
        <v>461</v>
      </c>
      <c r="E356" s="16" t="s">
        <v>122</v>
      </c>
    </row>
    <row r="357" spans="1:5" ht="15.75" customHeight="1" x14ac:dyDescent="0.3">
      <c r="A357" s="16" t="s">
        <v>271</v>
      </c>
      <c r="B357" s="16" t="s">
        <v>273</v>
      </c>
      <c r="C357" s="16" t="s">
        <v>50</v>
      </c>
      <c r="D357" s="16" t="s">
        <v>461</v>
      </c>
      <c r="E357" s="16" t="s">
        <v>122</v>
      </c>
    </row>
    <row r="358" spans="1:5" ht="15.75" customHeight="1" x14ac:dyDescent="0.3">
      <c r="A358" s="16" t="s">
        <v>274</v>
      </c>
      <c r="B358" s="16" t="s">
        <v>275</v>
      </c>
      <c r="C358" s="16" t="s">
        <v>50</v>
      </c>
      <c r="D358" s="16" t="s">
        <v>461</v>
      </c>
      <c r="E358" s="16" t="s">
        <v>122</v>
      </c>
    </row>
    <row r="359" spans="1:5" ht="15.75" customHeight="1" x14ac:dyDescent="0.3">
      <c r="A359" s="16" t="s">
        <v>276</v>
      </c>
      <c r="B359" s="16" t="s">
        <v>277</v>
      </c>
      <c r="C359" s="16" t="s">
        <v>50</v>
      </c>
      <c r="D359" s="16" t="s">
        <v>461</v>
      </c>
      <c r="E359" s="16" t="s">
        <v>122</v>
      </c>
    </row>
    <row r="360" spans="1:5" ht="15.75" customHeight="1" x14ac:dyDescent="0.3">
      <c r="A360" s="16" t="s">
        <v>161</v>
      </c>
      <c r="B360" s="16" t="s">
        <v>162</v>
      </c>
      <c r="C360" s="16" t="s">
        <v>50</v>
      </c>
      <c r="D360" s="16" t="s">
        <v>461</v>
      </c>
      <c r="E360" s="16" t="s">
        <v>122</v>
      </c>
    </row>
    <row r="361" spans="1:5" ht="15.75" customHeight="1" x14ac:dyDescent="0.3">
      <c r="A361" s="16" t="s">
        <v>278</v>
      </c>
      <c r="B361" s="16" t="s">
        <v>279</v>
      </c>
      <c r="C361" s="16" t="s">
        <v>50</v>
      </c>
      <c r="D361" s="16" t="s">
        <v>461</v>
      </c>
      <c r="E361" s="16" t="s">
        <v>122</v>
      </c>
    </row>
    <row r="362" spans="1:5" ht="15.75" customHeight="1" x14ac:dyDescent="0.3">
      <c r="A362" s="16" t="s">
        <v>280</v>
      </c>
      <c r="B362" s="16" t="s">
        <v>281</v>
      </c>
      <c r="C362" s="16" t="s">
        <v>50</v>
      </c>
      <c r="D362" s="16" t="s">
        <v>461</v>
      </c>
      <c r="E362" s="16" t="s">
        <v>122</v>
      </c>
    </row>
    <row r="363" spans="1:5" ht="15.75" customHeight="1" x14ac:dyDescent="0.3">
      <c r="A363" s="16" t="s">
        <v>282</v>
      </c>
      <c r="B363" s="16" t="s">
        <v>283</v>
      </c>
      <c r="C363" s="16" t="s">
        <v>50</v>
      </c>
      <c r="D363" s="16" t="s">
        <v>461</v>
      </c>
      <c r="E363" s="16" t="s">
        <v>122</v>
      </c>
    </row>
    <row r="364" spans="1:5" ht="15.75" customHeight="1" x14ac:dyDescent="0.3">
      <c r="A364" s="16" t="s">
        <v>282</v>
      </c>
      <c r="B364" s="16" t="s">
        <v>284</v>
      </c>
      <c r="C364" s="16" t="s">
        <v>50</v>
      </c>
      <c r="D364" s="16" t="s">
        <v>461</v>
      </c>
      <c r="E364" s="16" t="s">
        <v>122</v>
      </c>
    </row>
    <row r="365" spans="1:5" ht="15.75" customHeight="1" x14ac:dyDescent="0.3">
      <c r="A365" s="16" t="s">
        <v>282</v>
      </c>
      <c r="B365" s="16" t="s">
        <v>285</v>
      </c>
      <c r="C365" s="16" t="s">
        <v>50</v>
      </c>
      <c r="D365" s="16" t="s">
        <v>461</v>
      </c>
      <c r="E365" s="16" t="s">
        <v>122</v>
      </c>
    </row>
    <row r="366" spans="1:5" ht="15.75" customHeight="1" x14ac:dyDescent="0.3">
      <c r="A366" s="16" t="s">
        <v>286</v>
      </c>
      <c r="B366" s="16" t="s">
        <v>287</v>
      </c>
      <c r="C366" s="16" t="s">
        <v>50</v>
      </c>
      <c r="D366" s="16" t="s">
        <v>461</v>
      </c>
      <c r="E366" s="16" t="s">
        <v>122</v>
      </c>
    </row>
    <row r="367" spans="1:5" ht="15.75" customHeight="1" x14ac:dyDescent="0.3">
      <c r="A367" s="16" t="s">
        <v>231</v>
      </c>
      <c r="B367" s="16" t="s">
        <v>232</v>
      </c>
      <c r="C367" s="16" t="s">
        <v>50</v>
      </c>
      <c r="D367" s="16" t="s">
        <v>461</v>
      </c>
      <c r="E367" s="16" t="s">
        <v>122</v>
      </c>
    </row>
    <row r="368" spans="1:5" ht="15.75" customHeight="1" x14ac:dyDescent="0.3">
      <c r="A368" s="16" t="s">
        <v>288</v>
      </c>
      <c r="B368" s="16" t="s">
        <v>289</v>
      </c>
      <c r="C368" s="16" t="s">
        <v>50</v>
      </c>
      <c r="D368" s="16" t="s">
        <v>461</v>
      </c>
      <c r="E368" s="16" t="s">
        <v>122</v>
      </c>
    </row>
    <row r="369" spans="1:5" ht="15.75" customHeight="1" x14ac:dyDescent="0.3">
      <c r="A369" s="16" t="s">
        <v>290</v>
      </c>
      <c r="B369" s="16" t="s">
        <v>291</v>
      </c>
      <c r="C369" s="16" t="s">
        <v>50</v>
      </c>
      <c r="D369" s="16" t="s">
        <v>461</v>
      </c>
      <c r="E369" s="16" t="s">
        <v>122</v>
      </c>
    </row>
    <row r="370" spans="1:5" ht="15.75" customHeight="1" x14ac:dyDescent="0.3">
      <c r="A370" s="16" t="s">
        <v>292</v>
      </c>
      <c r="B370" s="16" t="s">
        <v>293</v>
      </c>
      <c r="C370" s="16" t="s">
        <v>50</v>
      </c>
      <c r="D370" s="16" t="s">
        <v>461</v>
      </c>
      <c r="E370" s="16" t="s">
        <v>122</v>
      </c>
    </row>
    <row r="371" spans="1:5" ht="15.75" customHeight="1" x14ac:dyDescent="0.3">
      <c r="A371" s="16" t="s">
        <v>294</v>
      </c>
      <c r="B371" s="16" t="s">
        <v>295</v>
      </c>
      <c r="C371" s="16" t="s">
        <v>50</v>
      </c>
      <c r="D371" s="16" t="s">
        <v>461</v>
      </c>
      <c r="E371" s="16" t="s">
        <v>122</v>
      </c>
    </row>
    <row r="372" spans="1:5" ht="15.75" customHeight="1" x14ac:dyDescent="0.3">
      <c r="A372" s="16" t="s">
        <v>296</v>
      </c>
      <c r="B372" s="16" t="s">
        <v>297</v>
      </c>
      <c r="C372" s="16" t="s">
        <v>50</v>
      </c>
      <c r="D372" s="16" t="s">
        <v>461</v>
      </c>
      <c r="E372" s="16" t="s">
        <v>122</v>
      </c>
    </row>
    <row r="373" spans="1:5" ht="15.75" customHeight="1" x14ac:dyDescent="0.3">
      <c r="A373" s="16" t="s">
        <v>296</v>
      </c>
      <c r="B373" s="16" t="s">
        <v>298</v>
      </c>
      <c r="C373" s="16" t="s">
        <v>50</v>
      </c>
      <c r="D373" s="16" t="s">
        <v>461</v>
      </c>
      <c r="E373" s="16" t="s">
        <v>122</v>
      </c>
    </row>
    <row r="374" spans="1:5" ht="15.75" customHeight="1" x14ac:dyDescent="0.3">
      <c r="A374" s="16" t="s">
        <v>299</v>
      </c>
      <c r="B374" s="16" t="s">
        <v>300</v>
      </c>
      <c r="C374" s="16" t="s">
        <v>50</v>
      </c>
      <c r="D374" s="16" t="s">
        <v>461</v>
      </c>
      <c r="E374" s="16" t="s">
        <v>122</v>
      </c>
    </row>
    <row r="375" spans="1:5" ht="15.75" customHeight="1" x14ac:dyDescent="0.3">
      <c r="A375" s="16" t="s">
        <v>299</v>
      </c>
      <c r="B375" s="16" t="s">
        <v>301</v>
      </c>
      <c r="C375" s="16" t="s">
        <v>50</v>
      </c>
      <c r="D375" s="16" t="s">
        <v>461</v>
      </c>
      <c r="E375" s="16" t="s">
        <v>122</v>
      </c>
    </row>
    <row r="376" spans="1:5" ht="15.75" customHeight="1" x14ac:dyDescent="0.3">
      <c r="A376" s="16" t="s">
        <v>302</v>
      </c>
      <c r="B376" s="16" t="s">
        <v>303</v>
      </c>
      <c r="C376" s="16" t="s">
        <v>50</v>
      </c>
      <c r="D376" s="16" t="s">
        <v>461</v>
      </c>
      <c r="E376" s="16" t="s">
        <v>122</v>
      </c>
    </row>
    <row r="377" spans="1:5" ht="15.75" customHeight="1" x14ac:dyDescent="0.3">
      <c r="A377" s="16" t="s">
        <v>302</v>
      </c>
      <c r="B377" s="16" t="s">
        <v>304</v>
      </c>
      <c r="C377" s="16" t="s">
        <v>50</v>
      </c>
      <c r="D377" s="16" t="s">
        <v>461</v>
      </c>
      <c r="E377" s="16" t="s">
        <v>122</v>
      </c>
    </row>
    <row r="378" spans="1:5" ht="15.75" customHeight="1" x14ac:dyDescent="0.3">
      <c r="A378" s="16" t="s">
        <v>302</v>
      </c>
      <c r="B378" s="16" t="s">
        <v>305</v>
      </c>
      <c r="C378" s="16" t="s">
        <v>50</v>
      </c>
      <c r="D378" s="16" t="s">
        <v>461</v>
      </c>
      <c r="E378" s="16" t="s">
        <v>122</v>
      </c>
    </row>
    <row r="379" spans="1:5" ht="15.75" customHeight="1" x14ac:dyDescent="0.3">
      <c r="A379" s="16" t="s">
        <v>302</v>
      </c>
      <c r="B379" s="16" t="s">
        <v>306</v>
      </c>
      <c r="C379" s="16" t="s">
        <v>50</v>
      </c>
      <c r="D379" s="16" t="s">
        <v>461</v>
      </c>
      <c r="E379" s="16" t="s">
        <v>122</v>
      </c>
    </row>
    <row r="380" spans="1:5" ht="15.75" customHeight="1" x14ac:dyDescent="0.3">
      <c r="A380" s="16" t="s">
        <v>302</v>
      </c>
      <c r="B380" s="16" t="s">
        <v>307</v>
      </c>
      <c r="C380" s="16" t="s">
        <v>50</v>
      </c>
      <c r="D380" s="16" t="s">
        <v>461</v>
      </c>
      <c r="E380" s="16" t="s">
        <v>122</v>
      </c>
    </row>
    <row r="381" spans="1:5" ht="15.75" customHeight="1" x14ac:dyDescent="0.3">
      <c r="A381" s="16" t="s">
        <v>302</v>
      </c>
      <c r="B381" s="16" t="s">
        <v>308</v>
      </c>
      <c r="C381" s="16" t="s">
        <v>50</v>
      </c>
      <c r="D381" s="16" t="s">
        <v>461</v>
      </c>
      <c r="E381" s="16" t="s">
        <v>122</v>
      </c>
    </row>
    <row r="382" spans="1:5" ht="15.75" customHeight="1" x14ac:dyDescent="0.3">
      <c r="A382" s="16" t="s">
        <v>302</v>
      </c>
      <c r="B382" s="16" t="s">
        <v>309</v>
      </c>
      <c r="C382" s="16" t="s">
        <v>50</v>
      </c>
      <c r="D382" s="16" t="s">
        <v>461</v>
      </c>
      <c r="E382" s="16" t="s">
        <v>122</v>
      </c>
    </row>
    <row r="383" spans="1:5" ht="15.75" customHeight="1" x14ac:dyDescent="0.3">
      <c r="A383" s="16" t="s">
        <v>310</v>
      </c>
      <c r="B383" s="16" t="s">
        <v>311</v>
      </c>
      <c r="C383" s="16" t="s">
        <v>50</v>
      </c>
      <c r="D383" s="16" t="s">
        <v>461</v>
      </c>
      <c r="E383" s="16" t="s">
        <v>122</v>
      </c>
    </row>
    <row r="384" spans="1:5" ht="15.75" customHeight="1" x14ac:dyDescent="0.3">
      <c r="A384" s="16" t="s">
        <v>312</v>
      </c>
      <c r="B384" s="16" t="s">
        <v>313</v>
      </c>
      <c r="C384" s="16" t="s">
        <v>50</v>
      </c>
      <c r="D384" s="16" t="s">
        <v>461</v>
      </c>
      <c r="E384" s="16" t="s">
        <v>122</v>
      </c>
    </row>
    <row r="385" spans="1:5" ht="15.75" customHeight="1" x14ac:dyDescent="0.3">
      <c r="A385" s="16" t="s">
        <v>314</v>
      </c>
      <c r="B385" s="16" t="s">
        <v>315</v>
      </c>
      <c r="C385" s="16" t="s">
        <v>50</v>
      </c>
      <c r="D385" s="16" t="s">
        <v>461</v>
      </c>
      <c r="E385" s="16" t="s">
        <v>122</v>
      </c>
    </row>
    <row r="386" spans="1:5" ht="15.75" customHeight="1" x14ac:dyDescent="0.3">
      <c r="A386" s="16" t="s">
        <v>314</v>
      </c>
      <c r="B386" s="16" t="s">
        <v>316</v>
      </c>
      <c r="C386" s="16" t="s">
        <v>50</v>
      </c>
      <c r="D386" s="16" t="s">
        <v>461</v>
      </c>
      <c r="E386" s="16" t="s">
        <v>122</v>
      </c>
    </row>
    <row r="387" spans="1:5" ht="15.75" customHeight="1" x14ac:dyDescent="0.3">
      <c r="A387" s="16" t="s">
        <v>314</v>
      </c>
      <c r="B387" s="16" t="s">
        <v>317</v>
      </c>
      <c r="C387" s="16" t="s">
        <v>50</v>
      </c>
      <c r="D387" s="16" t="s">
        <v>461</v>
      </c>
      <c r="E387" s="16" t="s">
        <v>122</v>
      </c>
    </row>
    <row r="388" spans="1:5" ht="15.75" customHeight="1" x14ac:dyDescent="0.3">
      <c r="A388" s="16" t="s">
        <v>318</v>
      </c>
      <c r="B388" s="16" t="s">
        <v>319</v>
      </c>
      <c r="C388" s="16" t="s">
        <v>50</v>
      </c>
      <c r="D388" s="16" t="s">
        <v>461</v>
      </c>
      <c r="E388" s="16" t="s">
        <v>122</v>
      </c>
    </row>
    <row r="389" spans="1:5" ht="15.75" customHeight="1" x14ac:dyDescent="0.3">
      <c r="A389" s="16" t="s">
        <v>320</v>
      </c>
      <c r="B389" s="16" t="s">
        <v>321</v>
      </c>
      <c r="C389" s="16" t="s">
        <v>50</v>
      </c>
      <c r="D389" s="16" t="s">
        <v>461</v>
      </c>
      <c r="E389" s="16" t="s">
        <v>122</v>
      </c>
    </row>
    <row r="390" spans="1:5" ht="15.75" customHeight="1" x14ac:dyDescent="0.3">
      <c r="A390" s="16" t="s">
        <v>322</v>
      </c>
      <c r="B390" s="16" t="s">
        <v>323</v>
      </c>
      <c r="C390" s="16" t="s">
        <v>50</v>
      </c>
      <c r="D390" s="16" t="s">
        <v>461</v>
      </c>
      <c r="E390" s="16" t="s">
        <v>122</v>
      </c>
    </row>
    <row r="391" spans="1:5" ht="15.75" customHeight="1" x14ac:dyDescent="0.3">
      <c r="A391" s="16" t="s">
        <v>322</v>
      </c>
      <c r="B391" s="16" t="s">
        <v>324</v>
      </c>
      <c r="C391" s="16" t="s">
        <v>50</v>
      </c>
      <c r="D391" s="16" t="s">
        <v>461</v>
      </c>
      <c r="E391" s="16" t="s">
        <v>122</v>
      </c>
    </row>
    <row r="392" spans="1:5" ht="15.75" customHeight="1" x14ac:dyDescent="0.3">
      <c r="A392" s="16" t="s">
        <v>322</v>
      </c>
      <c r="B392" s="16" t="s">
        <v>325</v>
      </c>
      <c r="C392" s="16" t="s">
        <v>50</v>
      </c>
      <c r="D392" s="16" t="s">
        <v>461</v>
      </c>
      <c r="E392" s="16" t="s">
        <v>122</v>
      </c>
    </row>
    <row r="393" spans="1:5" ht="15.75" customHeight="1" x14ac:dyDescent="0.3">
      <c r="A393" s="16" t="s">
        <v>326</v>
      </c>
      <c r="B393" s="16" t="s">
        <v>327</v>
      </c>
      <c r="C393" s="16" t="s">
        <v>50</v>
      </c>
      <c r="D393" s="16" t="s">
        <v>461</v>
      </c>
      <c r="E393" s="16" t="s">
        <v>122</v>
      </c>
    </row>
    <row r="394" spans="1:5" ht="15.75" customHeight="1" x14ac:dyDescent="0.3">
      <c r="A394" s="16" t="s">
        <v>328</v>
      </c>
      <c r="B394" s="16" t="s">
        <v>329</v>
      </c>
      <c r="C394" s="16" t="s">
        <v>50</v>
      </c>
      <c r="D394" s="16" t="s">
        <v>461</v>
      </c>
      <c r="E394" s="16" t="s">
        <v>122</v>
      </c>
    </row>
    <row r="395" spans="1:5" ht="15.75" customHeight="1" x14ac:dyDescent="0.3">
      <c r="A395" s="16" t="s">
        <v>330</v>
      </c>
      <c r="B395" s="16" t="s">
        <v>331</v>
      </c>
      <c r="C395" s="16" t="s">
        <v>50</v>
      </c>
      <c r="D395" s="16" t="s">
        <v>461</v>
      </c>
      <c r="E395" s="16" t="s">
        <v>122</v>
      </c>
    </row>
    <row r="396" spans="1:5" ht="15.75" customHeight="1" x14ac:dyDescent="0.3">
      <c r="A396" s="16" t="s">
        <v>87</v>
      </c>
      <c r="B396" s="16" t="s">
        <v>88</v>
      </c>
      <c r="C396" s="16" t="s">
        <v>50</v>
      </c>
      <c r="D396" s="16" t="s">
        <v>461</v>
      </c>
      <c r="E396" s="16" t="s">
        <v>122</v>
      </c>
    </row>
    <row r="397" spans="1:5" ht="15.75" customHeight="1" x14ac:dyDescent="0.3">
      <c r="A397" s="16" t="s">
        <v>332</v>
      </c>
      <c r="B397" s="16" t="s">
        <v>333</v>
      </c>
      <c r="C397" s="16" t="s">
        <v>50</v>
      </c>
      <c r="D397" s="16" t="s">
        <v>461</v>
      </c>
      <c r="E397" s="16" t="s">
        <v>122</v>
      </c>
    </row>
    <row r="398" spans="1:5" ht="15.75" customHeight="1" x14ac:dyDescent="0.3">
      <c r="A398" s="16" t="s">
        <v>334</v>
      </c>
      <c r="B398" s="16" t="s">
        <v>335</v>
      </c>
      <c r="C398" s="16" t="s">
        <v>50</v>
      </c>
      <c r="D398" s="16" t="s">
        <v>461</v>
      </c>
      <c r="E398" s="16" t="s">
        <v>122</v>
      </c>
    </row>
    <row r="399" spans="1:5" ht="15.75" customHeight="1" x14ac:dyDescent="0.3">
      <c r="A399" s="16" t="s">
        <v>336</v>
      </c>
      <c r="B399" s="16" t="s">
        <v>337</v>
      </c>
      <c r="C399" s="16" t="s">
        <v>50</v>
      </c>
      <c r="D399" s="16" t="s">
        <v>461</v>
      </c>
      <c r="E399" s="16" t="s">
        <v>122</v>
      </c>
    </row>
    <row r="400" spans="1:5" ht="15.75" customHeight="1" x14ac:dyDescent="0.3">
      <c r="A400" s="16" t="s">
        <v>338</v>
      </c>
      <c r="B400" s="16" t="s">
        <v>339</v>
      </c>
      <c r="C400" s="16" t="s">
        <v>50</v>
      </c>
      <c r="D400" s="16" t="s">
        <v>461</v>
      </c>
      <c r="E400" s="16" t="s">
        <v>122</v>
      </c>
    </row>
    <row r="401" spans="1:5" ht="15.75" customHeight="1" x14ac:dyDescent="0.3">
      <c r="A401" s="16" t="s">
        <v>340</v>
      </c>
      <c r="B401" s="16" t="s">
        <v>341</v>
      </c>
      <c r="C401" s="16" t="s">
        <v>50</v>
      </c>
      <c r="D401" s="16" t="s">
        <v>461</v>
      </c>
      <c r="E401" s="16" t="s">
        <v>122</v>
      </c>
    </row>
    <row r="402" spans="1:5" ht="15.75" customHeight="1" x14ac:dyDescent="0.3">
      <c r="A402" s="16" t="s">
        <v>342</v>
      </c>
      <c r="B402" s="16" t="s">
        <v>343</v>
      </c>
      <c r="C402" s="16" t="s">
        <v>50</v>
      </c>
      <c r="D402" s="16" t="s">
        <v>461</v>
      </c>
      <c r="E402" s="16" t="s">
        <v>122</v>
      </c>
    </row>
    <row r="403" spans="1:5" ht="15.75" customHeight="1" x14ac:dyDescent="0.3">
      <c r="A403" s="16" t="s">
        <v>222</v>
      </c>
      <c r="B403" s="16" t="s">
        <v>344</v>
      </c>
      <c r="C403" s="16" t="s">
        <v>50</v>
      </c>
      <c r="D403" s="16" t="s">
        <v>461</v>
      </c>
      <c r="E403" s="16" t="s">
        <v>122</v>
      </c>
    </row>
    <row r="404" spans="1:5" ht="15.75" customHeight="1" x14ac:dyDescent="0.3">
      <c r="A404" s="16" t="s">
        <v>345</v>
      </c>
      <c r="B404" s="16" t="s">
        <v>346</v>
      </c>
      <c r="C404" s="16" t="s">
        <v>50</v>
      </c>
      <c r="D404" s="16" t="s">
        <v>461</v>
      </c>
      <c r="E404" s="16" t="s">
        <v>122</v>
      </c>
    </row>
    <row r="405" spans="1:5" ht="15.75" customHeight="1" x14ac:dyDescent="0.3">
      <c r="A405" s="16" t="s">
        <v>347</v>
      </c>
      <c r="B405" s="16" t="s">
        <v>348</v>
      </c>
      <c r="C405" s="16" t="s">
        <v>50</v>
      </c>
      <c r="D405" s="16" t="s">
        <v>461</v>
      </c>
      <c r="E405" s="16" t="s">
        <v>122</v>
      </c>
    </row>
    <row r="406" spans="1:5" ht="15.75" customHeight="1" x14ac:dyDescent="0.3">
      <c r="A406" s="16" t="s">
        <v>349</v>
      </c>
      <c r="B406" s="16" t="s">
        <v>350</v>
      </c>
      <c r="C406" s="16" t="s">
        <v>50</v>
      </c>
      <c r="D406" s="16" t="s">
        <v>461</v>
      </c>
      <c r="E406" s="16" t="s">
        <v>122</v>
      </c>
    </row>
    <row r="407" spans="1:5" ht="15.75" customHeight="1" x14ac:dyDescent="0.3">
      <c r="A407" s="16" t="s">
        <v>351</v>
      </c>
      <c r="B407" s="16" t="s">
        <v>352</v>
      </c>
      <c r="C407" s="16" t="s">
        <v>50</v>
      </c>
      <c r="D407" s="16" t="s">
        <v>461</v>
      </c>
      <c r="E407" s="16" t="s">
        <v>122</v>
      </c>
    </row>
    <row r="408" spans="1:5" ht="15.75" customHeight="1" x14ac:dyDescent="0.3">
      <c r="A408" s="16" t="s">
        <v>353</v>
      </c>
      <c r="B408" s="16" t="s">
        <v>354</v>
      </c>
      <c r="C408" s="16" t="s">
        <v>50</v>
      </c>
      <c r="D408" s="16" t="s">
        <v>461</v>
      </c>
      <c r="E408" s="16" t="s">
        <v>122</v>
      </c>
    </row>
    <row r="409" spans="1:5" ht="15.75" customHeight="1" x14ac:dyDescent="0.3">
      <c r="A409" s="16" t="s">
        <v>353</v>
      </c>
      <c r="B409" s="16" t="s">
        <v>355</v>
      </c>
      <c r="C409" s="16" t="s">
        <v>50</v>
      </c>
      <c r="D409" s="16" t="s">
        <v>461</v>
      </c>
      <c r="E409" s="16" t="s">
        <v>122</v>
      </c>
    </row>
    <row r="410" spans="1:5" ht="15.75" customHeight="1" x14ac:dyDescent="0.3">
      <c r="A410" s="16" t="s">
        <v>356</v>
      </c>
      <c r="B410" s="16" t="s">
        <v>357</v>
      </c>
      <c r="C410" s="16" t="s">
        <v>50</v>
      </c>
      <c r="D410" s="16" t="s">
        <v>461</v>
      </c>
      <c r="E410" s="16" t="s">
        <v>122</v>
      </c>
    </row>
    <row r="411" spans="1:5" ht="15.75" customHeight="1" x14ac:dyDescent="0.3">
      <c r="A411" s="16" t="s">
        <v>356</v>
      </c>
      <c r="B411" s="16" t="s">
        <v>358</v>
      </c>
      <c r="C411" s="16" t="s">
        <v>50</v>
      </c>
      <c r="D411" s="16" t="s">
        <v>461</v>
      </c>
      <c r="E411" s="16" t="s">
        <v>122</v>
      </c>
    </row>
    <row r="412" spans="1:5" ht="15.75" customHeight="1" x14ac:dyDescent="0.3">
      <c r="A412" s="16" t="s">
        <v>356</v>
      </c>
      <c r="B412" s="16" t="s">
        <v>359</v>
      </c>
      <c r="C412" s="16" t="s">
        <v>50</v>
      </c>
      <c r="D412" s="16" t="s">
        <v>461</v>
      </c>
      <c r="E412" s="16" t="s">
        <v>122</v>
      </c>
    </row>
    <row r="413" spans="1:5" ht="15.75" customHeight="1" x14ac:dyDescent="0.3">
      <c r="A413" s="16" t="s">
        <v>360</v>
      </c>
      <c r="B413" s="16" t="s">
        <v>361</v>
      </c>
      <c r="C413" s="16" t="s">
        <v>50</v>
      </c>
      <c r="D413" s="16" t="s">
        <v>461</v>
      </c>
      <c r="E413" s="16" t="s">
        <v>122</v>
      </c>
    </row>
    <row r="414" spans="1:5" ht="15.75" customHeight="1" x14ac:dyDescent="0.3">
      <c r="A414" s="16" t="s">
        <v>362</v>
      </c>
      <c r="B414" s="16" t="s">
        <v>363</v>
      </c>
      <c r="C414" s="16" t="s">
        <v>50</v>
      </c>
      <c r="D414" s="16" t="s">
        <v>461</v>
      </c>
      <c r="E414" s="16" t="s">
        <v>122</v>
      </c>
    </row>
    <row r="415" spans="1:5" ht="15.75" customHeight="1" x14ac:dyDescent="0.3">
      <c r="A415" s="16" t="s">
        <v>163</v>
      </c>
      <c r="B415" s="16" t="s">
        <v>164</v>
      </c>
      <c r="C415" s="16" t="s">
        <v>50</v>
      </c>
      <c r="D415" s="16" t="s">
        <v>461</v>
      </c>
      <c r="E415" s="16" t="s">
        <v>122</v>
      </c>
    </row>
    <row r="416" spans="1:5" ht="15.75" customHeight="1" x14ac:dyDescent="0.3">
      <c r="A416" s="16" t="s">
        <v>364</v>
      </c>
      <c r="B416" s="16" t="s">
        <v>365</v>
      </c>
      <c r="C416" s="16" t="s">
        <v>50</v>
      </c>
      <c r="D416" s="16" t="s">
        <v>461</v>
      </c>
      <c r="E416" s="16" t="s">
        <v>122</v>
      </c>
    </row>
    <row r="417" spans="1:5" ht="15.75" customHeight="1" x14ac:dyDescent="0.3">
      <c r="A417" s="16" t="s">
        <v>366</v>
      </c>
      <c r="B417" s="16" t="s">
        <v>367</v>
      </c>
      <c r="C417" s="16" t="s">
        <v>50</v>
      </c>
      <c r="D417" s="16" t="s">
        <v>461</v>
      </c>
      <c r="E417" s="16" t="s">
        <v>122</v>
      </c>
    </row>
    <row r="418" spans="1:5" ht="15.75" customHeight="1" x14ac:dyDescent="0.3">
      <c r="A418" s="16" t="s">
        <v>368</v>
      </c>
      <c r="B418" s="16" t="s">
        <v>369</v>
      </c>
      <c r="C418" s="16" t="s">
        <v>50</v>
      </c>
      <c r="D418" s="16" t="s">
        <v>461</v>
      </c>
      <c r="E418" s="16" t="s">
        <v>122</v>
      </c>
    </row>
    <row r="419" spans="1:5" ht="15.75" customHeight="1" x14ac:dyDescent="0.3">
      <c r="A419" s="16" t="s">
        <v>370</v>
      </c>
      <c r="B419" s="16" t="s">
        <v>371</v>
      </c>
      <c r="C419" s="16" t="s">
        <v>50</v>
      </c>
      <c r="D419" s="16" t="s">
        <v>461</v>
      </c>
      <c r="E419" s="16" t="s">
        <v>122</v>
      </c>
    </row>
    <row r="420" spans="1:5" ht="15.75" customHeight="1" x14ac:dyDescent="0.3">
      <c r="A420" s="16" t="s">
        <v>372</v>
      </c>
      <c r="B420" s="16" t="s">
        <v>373</v>
      </c>
      <c r="C420" s="16" t="s">
        <v>50</v>
      </c>
      <c r="D420" s="16" t="s">
        <v>461</v>
      </c>
      <c r="E420" s="16" t="s">
        <v>122</v>
      </c>
    </row>
    <row r="421" spans="1:5" ht="15.75" customHeight="1" x14ac:dyDescent="0.3">
      <c r="A421" s="16" t="s">
        <v>374</v>
      </c>
      <c r="B421" s="16" t="s">
        <v>375</v>
      </c>
      <c r="C421" s="16" t="s">
        <v>50</v>
      </c>
      <c r="D421" s="16" t="s">
        <v>461</v>
      </c>
      <c r="E421" s="16" t="s">
        <v>122</v>
      </c>
    </row>
    <row r="422" spans="1:5" ht="15.75" customHeight="1" x14ac:dyDescent="0.3">
      <c r="A422" s="16" t="s">
        <v>374</v>
      </c>
      <c r="B422" s="16" t="s">
        <v>376</v>
      </c>
      <c r="C422" s="16" t="s">
        <v>50</v>
      </c>
      <c r="D422" s="16" t="s">
        <v>461</v>
      </c>
      <c r="E422" s="16" t="s">
        <v>122</v>
      </c>
    </row>
    <row r="423" spans="1:5" ht="15.75" customHeight="1" x14ac:dyDescent="0.3">
      <c r="A423" s="16" t="s">
        <v>374</v>
      </c>
      <c r="B423" s="16" t="s">
        <v>377</v>
      </c>
      <c r="C423" s="16" t="s">
        <v>50</v>
      </c>
      <c r="D423" s="16" t="s">
        <v>461</v>
      </c>
      <c r="E423" s="16" t="s">
        <v>122</v>
      </c>
    </row>
    <row r="424" spans="1:5" ht="15.75" customHeight="1" x14ac:dyDescent="0.3">
      <c r="A424" s="16" t="s">
        <v>378</v>
      </c>
      <c r="B424" s="16" t="s">
        <v>379</v>
      </c>
      <c r="C424" s="16" t="s">
        <v>50</v>
      </c>
      <c r="D424" s="16" t="s">
        <v>461</v>
      </c>
      <c r="E424" s="16" t="s">
        <v>122</v>
      </c>
    </row>
    <row r="425" spans="1:5" ht="15.75" customHeight="1" x14ac:dyDescent="0.3">
      <c r="A425" s="16" t="s">
        <v>138</v>
      </c>
      <c r="B425" s="16" t="s">
        <v>139</v>
      </c>
      <c r="C425" s="16" t="s">
        <v>50</v>
      </c>
      <c r="D425" s="16" t="s">
        <v>461</v>
      </c>
      <c r="E425" s="16" t="s">
        <v>122</v>
      </c>
    </row>
    <row r="426" spans="1:5" ht="15.75" customHeight="1" x14ac:dyDescent="0.3">
      <c r="A426" s="16" t="s">
        <v>380</v>
      </c>
      <c r="B426" s="16" t="s">
        <v>381</v>
      </c>
      <c r="C426" s="16" t="s">
        <v>50</v>
      </c>
      <c r="D426" s="16" t="s">
        <v>461</v>
      </c>
      <c r="E426" s="16" t="s">
        <v>122</v>
      </c>
    </row>
    <row r="427" spans="1:5" ht="15.75" customHeight="1" x14ac:dyDescent="0.3">
      <c r="A427" s="16" t="s">
        <v>380</v>
      </c>
      <c r="B427" s="16" t="s">
        <v>382</v>
      </c>
      <c r="C427" s="16" t="s">
        <v>50</v>
      </c>
      <c r="D427" s="16" t="s">
        <v>461</v>
      </c>
      <c r="E427" s="16" t="s">
        <v>122</v>
      </c>
    </row>
    <row r="428" spans="1:5" ht="15.75" customHeight="1" x14ac:dyDescent="0.3">
      <c r="A428" s="16" t="s">
        <v>383</v>
      </c>
      <c r="B428" s="16" t="s">
        <v>384</v>
      </c>
      <c r="C428" s="16" t="s">
        <v>50</v>
      </c>
      <c r="D428" s="16" t="s">
        <v>461</v>
      </c>
      <c r="E428" s="16" t="s">
        <v>122</v>
      </c>
    </row>
    <row r="429" spans="1:5" ht="15.75" customHeight="1" x14ac:dyDescent="0.3">
      <c r="A429" s="16" t="s">
        <v>383</v>
      </c>
      <c r="B429" s="16" t="s">
        <v>385</v>
      </c>
      <c r="C429" s="16" t="s">
        <v>50</v>
      </c>
      <c r="D429" s="16" t="s">
        <v>461</v>
      </c>
      <c r="E429" s="16" t="s">
        <v>122</v>
      </c>
    </row>
    <row r="430" spans="1:5" ht="15.75" customHeight="1" x14ac:dyDescent="0.3">
      <c r="A430" s="16" t="s">
        <v>240</v>
      </c>
      <c r="B430" s="16" t="s">
        <v>241</v>
      </c>
      <c r="C430" s="16" t="s">
        <v>50</v>
      </c>
      <c r="D430" s="16" t="s">
        <v>461</v>
      </c>
      <c r="E430" s="16" t="s">
        <v>122</v>
      </c>
    </row>
    <row r="431" spans="1:5" ht="15.75" customHeight="1" x14ac:dyDescent="0.3">
      <c r="A431" s="16" t="s">
        <v>180</v>
      </c>
      <c r="B431" s="16" t="s">
        <v>181</v>
      </c>
      <c r="C431" s="16" t="s">
        <v>50</v>
      </c>
      <c r="D431" s="16" t="s">
        <v>461</v>
      </c>
      <c r="E431" s="16" t="s">
        <v>122</v>
      </c>
    </row>
    <row r="432" spans="1:5" ht="15.75" customHeight="1" x14ac:dyDescent="0.3">
      <c r="A432" s="16" t="s">
        <v>180</v>
      </c>
      <c r="B432" s="16" t="s">
        <v>182</v>
      </c>
      <c r="C432" s="16" t="s">
        <v>50</v>
      </c>
      <c r="D432" s="16" t="s">
        <v>461</v>
      </c>
      <c r="E432" s="16" t="s">
        <v>122</v>
      </c>
    </row>
    <row r="433" spans="1:5" ht="15.75" customHeight="1" x14ac:dyDescent="0.3">
      <c r="A433" s="16" t="s">
        <v>386</v>
      </c>
      <c r="B433" s="16" t="s">
        <v>387</v>
      </c>
      <c r="C433" s="16" t="s">
        <v>50</v>
      </c>
      <c r="D433" s="16" t="s">
        <v>461</v>
      </c>
      <c r="E433" s="16" t="s">
        <v>122</v>
      </c>
    </row>
    <row r="434" spans="1:5" ht="15.75" customHeight="1" x14ac:dyDescent="0.3">
      <c r="A434" s="16" t="s">
        <v>113</v>
      </c>
      <c r="B434" s="16" t="s">
        <v>114</v>
      </c>
      <c r="C434" s="16" t="s">
        <v>115</v>
      </c>
      <c r="D434" s="16" t="s">
        <v>462</v>
      </c>
      <c r="E434" s="16" t="s">
        <v>117</v>
      </c>
    </row>
    <row r="435" spans="1:5" ht="15.75" customHeight="1" x14ac:dyDescent="0.3">
      <c r="A435" s="16" t="s">
        <v>113</v>
      </c>
      <c r="B435" s="16" t="s">
        <v>114</v>
      </c>
      <c r="C435" s="16" t="s">
        <v>115</v>
      </c>
      <c r="D435" s="16" t="s">
        <v>462</v>
      </c>
      <c r="E435" s="16" t="s">
        <v>117</v>
      </c>
    </row>
    <row r="436" spans="1:5" ht="15.75" customHeight="1" x14ac:dyDescent="0.3">
      <c r="A436" s="16" t="s">
        <v>118</v>
      </c>
      <c r="B436" s="16" t="s">
        <v>119</v>
      </c>
      <c r="C436" s="16" t="s">
        <v>204</v>
      </c>
      <c r="D436" s="16" t="s">
        <v>463</v>
      </c>
      <c r="E436" s="16" t="s">
        <v>117</v>
      </c>
    </row>
    <row r="437" spans="1:5" ht="15.75" customHeight="1" x14ac:dyDescent="0.3">
      <c r="A437" s="16" t="s">
        <v>464</v>
      </c>
      <c r="B437" s="16" t="s">
        <v>465</v>
      </c>
      <c r="C437" s="16" t="s">
        <v>204</v>
      </c>
      <c r="D437" s="16" t="s">
        <v>463</v>
      </c>
      <c r="E437" s="16" t="s">
        <v>117</v>
      </c>
    </row>
    <row r="438" spans="1:5" ht="15.75" customHeight="1" x14ac:dyDescent="0.3">
      <c r="A438" s="16" t="s">
        <v>60</v>
      </c>
      <c r="B438" s="16" t="s">
        <v>466</v>
      </c>
      <c r="C438" s="16" t="s">
        <v>204</v>
      </c>
      <c r="D438" s="16" t="s">
        <v>463</v>
      </c>
      <c r="E438" s="16" t="s">
        <v>117</v>
      </c>
    </row>
    <row r="439" spans="1:5" ht="15.75" customHeight="1" x14ac:dyDescent="0.3">
      <c r="A439" s="16" t="s">
        <v>60</v>
      </c>
      <c r="B439" s="16" t="s">
        <v>467</v>
      </c>
      <c r="C439" s="16" t="s">
        <v>204</v>
      </c>
      <c r="D439" s="16" t="s">
        <v>463</v>
      </c>
      <c r="E439" s="16" t="s">
        <v>117</v>
      </c>
    </row>
    <row r="440" spans="1:5" ht="15.75" customHeight="1" x14ac:dyDescent="0.3">
      <c r="A440" s="16" t="s">
        <v>409</v>
      </c>
      <c r="B440" s="16" t="s">
        <v>410</v>
      </c>
      <c r="C440" s="16" t="s">
        <v>204</v>
      </c>
      <c r="D440" s="16" t="s">
        <v>463</v>
      </c>
      <c r="E440" s="16" t="s">
        <v>117</v>
      </c>
    </row>
    <row r="441" spans="1:5" ht="15.75" customHeight="1" x14ac:dyDescent="0.3">
      <c r="A441" s="16" t="s">
        <v>468</v>
      </c>
      <c r="B441" s="16" t="s">
        <v>469</v>
      </c>
      <c r="C441" s="16" t="s">
        <v>204</v>
      </c>
      <c r="D441" s="16" t="s">
        <v>463</v>
      </c>
      <c r="E441" s="16" t="s">
        <v>117</v>
      </c>
    </row>
    <row r="442" spans="1:5" ht="15.75" customHeight="1" x14ac:dyDescent="0.3">
      <c r="A442" s="16" t="s">
        <v>470</v>
      </c>
      <c r="B442" s="16" t="s">
        <v>471</v>
      </c>
      <c r="C442" s="16" t="s">
        <v>204</v>
      </c>
      <c r="D442" s="16" t="s">
        <v>463</v>
      </c>
      <c r="E442" s="16" t="s">
        <v>117</v>
      </c>
    </row>
    <row r="443" spans="1:5" ht="15.75" customHeight="1" x14ac:dyDescent="0.3">
      <c r="A443" s="16" t="s">
        <v>470</v>
      </c>
      <c r="B443" s="16" t="s">
        <v>472</v>
      </c>
      <c r="C443" s="16" t="s">
        <v>204</v>
      </c>
      <c r="D443" s="16" t="s">
        <v>463</v>
      </c>
      <c r="E443" s="16" t="s">
        <v>117</v>
      </c>
    </row>
    <row r="444" spans="1:5" ht="15.75" customHeight="1" x14ac:dyDescent="0.3">
      <c r="A444" s="16" t="s">
        <v>470</v>
      </c>
      <c r="B444" s="16" t="s">
        <v>473</v>
      </c>
      <c r="C444" s="16" t="s">
        <v>204</v>
      </c>
      <c r="D444" s="16" t="s">
        <v>463</v>
      </c>
      <c r="E444" s="16" t="s">
        <v>117</v>
      </c>
    </row>
    <row r="445" spans="1:5" ht="15.75" customHeight="1" x14ac:dyDescent="0.3">
      <c r="A445" s="16" t="s">
        <v>470</v>
      </c>
      <c r="B445" s="16" t="s">
        <v>474</v>
      </c>
      <c r="C445" s="16" t="s">
        <v>204</v>
      </c>
      <c r="D445" s="16" t="s">
        <v>463</v>
      </c>
      <c r="E445" s="16" t="s">
        <v>117</v>
      </c>
    </row>
    <row r="446" spans="1:5" ht="15.75" customHeight="1" x14ac:dyDescent="0.3">
      <c r="A446" s="16" t="s">
        <v>475</v>
      </c>
      <c r="B446" s="16" t="s">
        <v>476</v>
      </c>
      <c r="C446" s="16" t="s">
        <v>204</v>
      </c>
      <c r="D446" s="16" t="s">
        <v>463</v>
      </c>
      <c r="E446" s="16" t="s">
        <v>117</v>
      </c>
    </row>
    <row r="447" spans="1:5" ht="15.75" customHeight="1" x14ac:dyDescent="0.3">
      <c r="A447" s="16" t="s">
        <v>477</v>
      </c>
      <c r="B447" s="16" t="s">
        <v>478</v>
      </c>
      <c r="C447" s="16" t="s">
        <v>204</v>
      </c>
      <c r="D447" s="16" t="s">
        <v>463</v>
      </c>
      <c r="E447" s="16" t="s">
        <v>117</v>
      </c>
    </row>
    <row r="448" spans="1:5" ht="15.75" customHeight="1" x14ac:dyDescent="0.3">
      <c r="A448" s="16" t="s">
        <v>87</v>
      </c>
      <c r="B448" s="16" t="s">
        <v>88</v>
      </c>
      <c r="C448" s="16" t="s">
        <v>118</v>
      </c>
      <c r="D448" s="16" t="s">
        <v>479</v>
      </c>
      <c r="E448" s="16" t="s">
        <v>122</v>
      </c>
    </row>
    <row r="449" spans="1:5" ht="15.75" customHeight="1" x14ac:dyDescent="0.3">
      <c r="A449" s="16" t="s">
        <v>480</v>
      </c>
      <c r="B449" s="16" t="s">
        <v>481</v>
      </c>
      <c r="C449" s="16" t="s">
        <v>118</v>
      </c>
      <c r="D449" s="16" t="s">
        <v>479</v>
      </c>
      <c r="E449" s="16" t="s">
        <v>122</v>
      </c>
    </row>
    <row r="450" spans="1:5" ht="15.75" customHeight="1" x14ac:dyDescent="0.3">
      <c r="A450" s="16" t="s">
        <v>171</v>
      </c>
      <c r="B450" s="16" t="s">
        <v>172</v>
      </c>
      <c r="C450" s="16" t="s">
        <v>118</v>
      </c>
      <c r="D450" s="16" t="s">
        <v>479</v>
      </c>
      <c r="E450" s="16" t="s">
        <v>122</v>
      </c>
    </row>
    <row r="451" spans="1:5" ht="15.75" customHeight="1" x14ac:dyDescent="0.3">
      <c r="A451" s="16" t="s">
        <v>161</v>
      </c>
      <c r="B451" s="16" t="s">
        <v>162</v>
      </c>
      <c r="C451" s="16" t="s">
        <v>118</v>
      </c>
      <c r="D451" s="16" t="s">
        <v>479</v>
      </c>
      <c r="E451" s="16" t="s">
        <v>122</v>
      </c>
    </row>
    <row r="452" spans="1:5" ht="15.75" customHeight="1" x14ac:dyDescent="0.3">
      <c r="A452" s="16" t="s">
        <v>50</v>
      </c>
      <c r="B452" s="16" t="s">
        <v>51</v>
      </c>
      <c r="C452" s="16" t="s">
        <v>118</v>
      </c>
      <c r="D452" s="16" t="s">
        <v>479</v>
      </c>
      <c r="E452" s="16" t="s">
        <v>122</v>
      </c>
    </row>
    <row r="453" spans="1:5" ht="15.75" customHeight="1" x14ac:dyDescent="0.3">
      <c r="A453" s="16" t="s">
        <v>253</v>
      </c>
      <c r="B453" s="16" t="s">
        <v>254</v>
      </c>
      <c r="C453" s="16" t="s">
        <v>118</v>
      </c>
      <c r="D453" s="16" t="s">
        <v>479</v>
      </c>
      <c r="E453" s="16" t="s">
        <v>122</v>
      </c>
    </row>
    <row r="454" spans="1:5" ht="15.75" customHeight="1" x14ac:dyDescent="0.3">
      <c r="A454" s="16" t="s">
        <v>482</v>
      </c>
      <c r="B454" s="16" t="s">
        <v>483</v>
      </c>
      <c r="C454" s="16" t="s">
        <v>118</v>
      </c>
      <c r="D454" s="16" t="s">
        <v>479</v>
      </c>
      <c r="E454" s="16" t="s">
        <v>122</v>
      </c>
    </row>
    <row r="455" spans="1:5" ht="15.75" customHeight="1" x14ac:dyDescent="0.3">
      <c r="A455" s="16" t="s">
        <v>108</v>
      </c>
      <c r="B455" s="16" t="s">
        <v>109</v>
      </c>
      <c r="C455" s="16" t="s">
        <v>118</v>
      </c>
      <c r="D455" s="16" t="s">
        <v>479</v>
      </c>
      <c r="E455" s="16" t="s">
        <v>122</v>
      </c>
    </row>
    <row r="456" spans="1:5" ht="15.75" customHeight="1" x14ac:dyDescent="0.3">
      <c r="A456" s="16" t="s">
        <v>218</v>
      </c>
      <c r="B456" s="16" t="s">
        <v>219</v>
      </c>
      <c r="C456" s="16" t="s">
        <v>118</v>
      </c>
      <c r="D456" s="16" t="s">
        <v>479</v>
      </c>
      <c r="E456" s="16" t="s">
        <v>122</v>
      </c>
    </row>
    <row r="457" spans="1:5" ht="15.75" customHeight="1" x14ac:dyDescent="0.3">
      <c r="A457" s="16" t="s">
        <v>60</v>
      </c>
      <c r="B457" s="16" t="s">
        <v>61</v>
      </c>
      <c r="C457" s="16" t="s">
        <v>118</v>
      </c>
      <c r="D457" s="16" t="s">
        <v>479</v>
      </c>
      <c r="E457" s="16" t="s">
        <v>122</v>
      </c>
    </row>
    <row r="458" spans="1:5" ht="15.75" customHeight="1" x14ac:dyDescent="0.3">
      <c r="A458" s="16" t="s">
        <v>60</v>
      </c>
      <c r="B458" s="16" t="s">
        <v>66</v>
      </c>
      <c r="C458" s="16" t="s">
        <v>118</v>
      </c>
      <c r="D458" s="16" t="s">
        <v>479</v>
      </c>
      <c r="E458" s="16" t="s">
        <v>122</v>
      </c>
    </row>
    <row r="459" spans="1:5" ht="15.75" customHeight="1" x14ac:dyDescent="0.3">
      <c r="A459" s="16" t="s">
        <v>261</v>
      </c>
      <c r="B459" s="16" t="s">
        <v>262</v>
      </c>
      <c r="C459" s="16" t="s">
        <v>118</v>
      </c>
      <c r="D459" s="16" t="s">
        <v>479</v>
      </c>
      <c r="E459" s="16" t="s">
        <v>122</v>
      </c>
    </row>
    <row r="460" spans="1:5" ht="15.75" customHeight="1" x14ac:dyDescent="0.3">
      <c r="A460" s="16" t="s">
        <v>484</v>
      </c>
      <c r="B460" s="16" t="s">
        <v>485</v>
      </c>
      <c r="C460" s="16" t="s">
        <v>118</v>
      </c>
      <c r="D460" s="16" t="s">
        <v>479</v>
      </c>
      <c r="E460" s="16" t="s">
        <v>122</v>
      </c>
    </row>
    <row r="461" spans="1:5" ht="15.75" customHeight="1" x14ac:dyDescent="0.3">
      <c r="A461" s="16" t="s">
        <v>233</v>
      </c>
      <c r="B461" s="16" t="s">
        <v>234</v>
      </c>
      <c r="C461" s="16" t="s">
        <v>118</v>
      </c>
      <c r="D461" s="16" t="s">
        <v>479</v>
      </c>
      <c r="E461" s="16" t="s">
        <v>122</v>
      </c>
    </row>
    <row r="462" spans="1:5" ht="15.75" customHeight="1" x14ac:dyDescent="0.3">
      <c r="A462" s="16" t="s">
        <v>233</v>
      </c>
      <c r="B462" s="16" t="s">
        <v>235</v>
      </c>
      <c r="C462" s="16" t="s">
        <v>118</v>
      </c>
      <c r="D462" s="16" t="s">
        <v>479</v>
      </c>
      <c r="E462" s="16" t="s">
        <v>122</v>
      </c>
    </row>
    <row r="463" spans="1:5" ht="15.75" customHeight="1" x14ac:dyDescent="0.3">
      <c r="A463" s="16" t="s">
        <v>206</v>
      </c>
      <c r="B463" s="16" t="s">
        <v>207</v>
      </c>
      <c r="C463" s="16" t="s">
        <v>118</v>
      </c>
      <c r="D463" s="16" t="s">
        <v>479</v>
      </c>
      <c r="E463" s="16" t="s">
        <v>122</v>
      </c>
    </row>
    <row r="464" spans="1:5" ht="15.75" customHeight="1" x14ac:dyDescent="0.3">
      <c r="A464" s="16" t="s">
        <v>486</v>
      </c>
      <c r="B464" s="16" t="s">
        <v>487</v>
      </c>
      <c r="C464" s="16" t="s">
        <v>118</v>
      </c>
      <c r="D464" s="16" t="s">
        <v>479</v>
      </c>
      <c r="E464" s="16" t="s">
        <v>122</v>
      </c>
    </row>
    <row r="465" spans="1:5" ht="15.75" customHeight="1" x14ac:dyDescent="0.3">
      <c r="A465" s="16" t="s">
        <v>488</v>
      </c>
      <c r="B465" s="16" t="s">
        <v>489</v>
      </c>
      <c r="C465" s="16" t="s">
        <v>118</v>
      </c>
      <c r="D465" s="16" t="s">
        <v>479</v>
      </c>
      <c r="E465" s="16" t="s">
        <v>122</v>
      </c>
    </row>
    <row r="466" spans="1:5" ht="15.75" customHeight="1" x14ac:dyDescent="0.3">
      <c r="A466" s="16" t="s">
        <v>390</v>
      </c>
      <c r="B466" s="16" t="s">
        <v>391</v>
      </c>
      <c r="C466" s="16" t="s">
        <v>118</v>
      </c>
      <c r="D466" s="16" t="s">
        <v>479</v>
      </c>
      <c r="E466" s="16" t="s">
        <v>122</v>
      </c>
    </row>
    <row r="467" spans="1:5" ht="15.75" customHeight="1" x14ac:dyDescent="0.3">
      <c r="A467" s="16" t="s">
        <v>390</v>
      </c>
      <c r="B467" s="16" t="s">
        <v>392</v>
      </c>
      <c r="C467" s="16" t="s">
        <v>118</v>
      </c>
      <c r="D467" s="16" t="s">
        <v>479</v>
      </c>
      <c r="E467" s="16" t="s">
        <v>122</v>
      </c>
    </row>
    <row r="468" spans="1:5" ht="15.75" customHeight="1" x14ac:dyDescent="0.3">
      <c r="A468" s="16" t="s">
        <v>490</v>
      </c>
      <c r="B468" s="16" t="s">
        <v>491</v>
      </c>
      <c r="C468" s="16" t="s">
        <v>118</v>
      </c>
      <c r="D468" s="16" t="s">
        <v>479</v>
      </c>
      <c r="E468" s="16" t="s">
        <v>122</v>
      </c>
    </row>
    <row r="469" spans="1:5" ht="15.75" customHeight="1" x14ac:dyDescent="0.3">
      <c r="A469" s="16" t="s">
        <v>492</v>
      </c>
      <c r="B469" s="16" t="s">
        <v>493</v>
      </c>
      <c r="C469" s="16" t="s">
        <v>118</v>
      </c>
      <c r="D469" s="16" t="s">
        <v>479</v>
      </c>
      <c r="E469" s="16" t="s">
        <v>122</v>
      </c>
    </row>
    <row r="470" spans="1:5" ht="15.75" customHeight="1" x14ac:dyDescent="0.3">
      <c r="A470" s="16" t="s">
        <v>492</v>
      </c>
      <c r="B470" s="16" t="s">
        <v>494</v>
      </c>
      <c r="C470" s="16" t="s">
        <v>118</v>
      </c>
      <c r="D470" s="16" t="s">
        <v>479</v>
      </c>
      <c r="E470" s="16" t="s">
        <v>122</v>
      </c>
    </row>
    <row r="471" spans="1:5" ht="15.75" customHeight="1" x14ac:dyDescent="0.3">
      <c r="A471" s="16" t="s">
        <v>495</v>
      </c>
      <c r="B471" s="16" t="s">
        <v>496</v>
      </c>
      <c r="C471" s="16" t="s">
        <v>118</v>
      </c>
      <c r="D471" s="16" t="s">
        <v>479</v>
      </c>
      <c r="E471" s="16" t="s">
        <v>122</v>
      </c>
    </row>
    <row r="472" spans="1:5" ht="15.75" customHeight="1" x14ac:dyDescent="0.3">
      <c r="A472" s="16" t="s">
        <v>56</v>
      </c>
      <c r="B472" s="16" t="s">
        <v>57</v>
      </c>
      <c r="C472" s="16" t="s">
        <v>118</v>
      </c>
      <c r="D472" s="16" t="s">
        <v>479</v>
      </c>
      <c r="E472" s="16" t="s">
        <v>122</v>
      </c>
    </row>
    <row r="473" spans="1:5" ht="15.75" customHeight="1" x14ac:dyDescent="0.3">
      <c r="A473" s="16" t="s">
        <v>497</v>
      </c>
      <c r="B473" s="16" t="s">
        <v>498</v>
      </c>
      <c r="C473" s="16" t="s">
        <v>118</v>
      </c>
      <c r="D473" s="16" t="s">
        <v>479</v>
      </c>
      <c r="E473" s="16" t="s">
        <v>122</v>
      </c>
    </row>
    <row r="474" spans="1:5" ht="15.75" customHeight="1" x14ac:dyDescent="0.3">
      <c r="A474" s="16" t="s">
        <v>212</v>
      </c>
      <c r="B474" s="16" t="s">
        <v>213</v>
      </c>
      <c r="C474" s="16" t="s">
        <v>118</v>
      </c>
      <c r="D474" s="16" t="s">
        <v>479</v>
      </c>
      <c r="E474" s="16" t="s">
        <v>122</v>
      </c>
    </row>
    <row r="475" spans="1:5" ht="15.75" customHeight="1" x14ac:dyDescent="0.3">
      <c r="A475" s="16" t="s">
        <v>208</v>
      </c>
      <c r="B475" s="16" t="s">
        <v>209</v>
      </c>
      <c r="C475" s="16" t="s">
        <v>118</v>
      </c>
      <c r="D475" s="16" t="s">
        <v>479</v>
      </c>
      <c r="E475" s="16" t="s">
        <v>122</v>
      </c>
    </row>
    <row r="476" spans="1:5" ht="15.75" customHeight="1" x14ac:dyDescent="0.3">
      <c r="A476" s="16" t="s">
        <v>99</v>
      </c>
      <c r="B476" s="16" t="s">
        <v>100</v>
      </c>
      <c r="C476" s="16" t="s">
        <v>118</v>
      </c>
      <c r="D476" s="16" t="s">
        <v>479</v>
      </c>
      <c r="E476" s="16" t="s">
        <v>122</v>
      </c>
    </row>
    <row r="477" spans="1:5" ht="15.75" customHeight="1" x14ac:dyDescent="0.3">
      <c r="A477" s="16" t="s">
        <v>499</v>
      </c>
      <c r="B477" s="16" t="s">
        <v>500</v>
      </c>
      <c r="C477" s="16" t="s">
        <v>118</v>
      </c>
      <c r="D477" s="16" t="s">
        <v>479</v>
      </c>
      <c r="E477" s="16" t="s">
        <v>122</v>
      </c>
    </row>
    <row r="478" spans="1:5" ht="15.75" customHeight="1" x14ac:dyDescent="0.3">
      <c r="A478" s="16" t="s">
        <v>280</v>
      </c>
      <c r="B478" s="16" t="s">
        <v>281</v>
      </c>
      <c r="C478" s="16" t="s">
        <v>118</v>
      </c>
      <c r="D478" s="16" t="s">
        <v>479</v>
      </c>
      <c r="E478" s="16" t="s">
        <v>122</v>
      </c>
    </row>
    <row r="479" spans="1:5" ht="15.75" customHeight="1" x14ac:dyDescent="0.3">
      <c r="A479" s="16" t="s">
        <v>231</v>
      </c>
      <c r="B479" s="16" t="s">
        <v>232</v>
      </c>
      <c r="C479" s="16" t="s">
        <v>118</v>
      </c>
      <c r="D479" s="16" t="s">
        <v>479</v>
      </c>
      <c r="E479" s="16" t="s">
        <v>122</v>
      </c>
    </row>
    <row r="480" spans="1:5" ht="15.75" customHeight="1" x14ac:dyDescent="0.3">
      <c r="A480" s="16" t="s">
        <v>501</v>
      </c>
      <c r="B480" s="16" t="s">
        <v>502</v>
      </c>
      <c r="C480" s="16" t="s">
        <v>118</v>
      </c>
      <c r="D480" s="16" t="s">
        <v>479</v>
      </c>
      <c r="E480" s="16" t="s">
        <v>122</v>
      </c>
    </row>
    <row r="481" spans="1:5" ht="15.75" customHeight="1" x14ac:dyDescent="0.3">
      <c r="A481" s="16" t="s">
        <v>269</v>
      </c>
      <c r="B481" s="16" t="s">
        <v>270</v>
      </c>
      <c r="C481" s="16" t="s">
        <v>118</v>
      </c>
      <c r="D481" s="16" t="s">
        <v>479</v>
      </c>
      <c r="E481" s="16" t="s">
        <v>122</v>
      </c>
    </row>
    <row r="482" spans="1:5" ht="15.75" customHeight="1" x14ac:dyDescent="0.3">
      <c r="A482" s="16" t="s">
        <v>503</v>
      </c>
      <c r="B482" s="16" t="s">
        <v>504</v>
      </c>
      <c r="C482" s="16" t="s">
        <v>118</v>
      </c>
      <c r="D482" s="16" t="s">
        <v>479</v>
      </c>
      <c r="E482" s="16" t="s">
        <v>122</v>
      </c>
    </row>
    <row r="483" spans="1:5" ht="15.75" customHeight="1" x14ac:dyDescent="0.3">
      <c r="A483" s="16" t="s">
        <v>340</v>
      </c>
      <c r="B483" s="16" t="s">
        <v>341</v>
      </c>
      <c r="C483" s="16" t="s">
        <v>118</v>
      </c>
      <c r="D483" s="16" t="s">
        <v>479</v>
      </c>
      <c r="E483" s="16" t="s">
        <v>122</v>
      </c>
    </row>
    <row r="484" spans="1:5" ht="15.75" customHeight="1" x14ac:dyDescent="0.3">
      <c r="A484" s="16" t="s">
        <v>163</v>
      </c>
      <c r="B484" s="16" t="s">
        <v>164</v>
      </c>
      <c r="C484" s="16" t="s">
        <v>118</v>
      </c>
      <c r="D484" s="16" t="s">
        <v>479</v>
      </c>
      <c r="E484" s="16" t="s">
        <v>122</v>
      </c>
    </row>
    <row r="485" spans="1:5" ht="15.75" customHeight="1" x14ac:dyDescent="0.3">
      <c r="A485" s="16" t="s">
        <v>406</v>
      </c>
      <c r="B485" s="16" t="s">
        <v>407</v>
      </c>
      <c r="C485" s="16" t="s">
        <v>118</v>
      </c>
      <c r="D485" s="16" t="s">
        <v>479</v>
      </c>
      <c r="E485" s="16" t="s">
        <v>122</v>
      </c>
    </row>
    <row r="486" spans="1:5" ht="15.75" customHeight="1" x14ac:dyDescent="0.3">
      <c r="A486" s="16" t="s">
        <v>302</v>
      </c>
      <c r="B486" s="16" t="s">
        <v>303</v>
      </c>
      <c r="C486" s="16" t="s">
        <v>118</v>
      </c>
      <c r="D486" s="16" t="s">
        <v>479</v>
      </c>
      <c r="E486" s="16" t="s">
        <v>122</v>
      </c>
    </row>
    <row r="487" spans="1:5" ht="15.75" customHeight="1" x14ac:dyDescent="0.3">
      <c r="A487" s="16" t="s">
        <v>302</v>
      </c>
      <c r="B487" s="16" t="s">
        <v>304</v>
      </c>
      <c r="C487" s="16" t="s">
        <v>118</v>
      </c>
      <c r="D487" s="16" t="s">
        <v>479</v>
      </c>
      <c r="E487" s="16" t="s">
        <v>122</v>
      </c>
    </row>
    <row r="488" spans="1:5" ht="15.75" customHeight="1" x14ac:dyDescent="0.3">
      <c r="A488" s="16" t="s">
        <v>302</v>
      </c>
      <c r="B488" s="16" t="s">
        <v>305</v>
      </c>
      <c r="C488" s="16" t="s">
        <v>118</v>
      </c>
      <c r="D488" s="16" t="s">
        <v>479</v>
      </c>
      <c r="E488" s="16" t="s">
        <v>122</v>
      </c>
    </row>
    <row r="489" spans="1:5" ht="15.75" customHeight="1" x14ac:dyDescent="0.3">
      <c r="A489" s="16" t="s">
        <v>302</v>
      </c>
      <c r="B489" s="16" t="s">
        <v>306</v>
      </c>
      <c r="C489" s="16" t="s">
        <v>118</v>
      </c>
      <c r="D489" s="16" t="s">
        <v>479</v>
      </c>
      <c r="E489" s="16" t="s">
        <v>122</v>
      </c>
    </row>
    <row r="490" spans="1:5" ht="15.75" customHeight="1" x14ac:dyDescent="0.3">
      <c r="A490" s="16" t="s">
        <v>302</v>
      </c>
      <c r="B490" s="16" t="s">
        <v>307</v>
      </c>
      <c r="C490" s="16" t="s">
        <v>118</v>
      </c>
      <c r="D490" s="16" t="s">
        <v>479</v>
      </c>
      <c r="E490" s="16" t="s">
        <v>122</v>
      </c>
    </row>
    <row r="491" spans="1:5" ht="15.75" customHeight="1" x14ac:dyDescent="0.3">
      <c r="A491" s="16" t="s">
        <v>302</v>
      </c>
      <c r="B491" s="16" t="s">
        <v>308</v>
      </c>
      <c r="C491" s="16" t="s">
        <v>118</v>
      </c>
      <c r="D491" s="16" t="s">
        <v>479</v>
      </c>
      <c r="E491" s="16" t="s">
        <v>122</v>
      </c>
    </row>
    <row r="492" spans="1:5" ht="15.75" customHeight="1" x14ac:dyDescent="0.3">
      <c r="A492" s="16" t="s">
        <v>302</v>
      </c>
      <c r="B492" s="16" t="s">
        <v>309</v>
      </c>
      <c r="C492" s="16" t="s">
        <v>118</v>
      </c>
      <c r="D492" s="16" t="s">
        <v>479</v>
      </c>
      <c r="E492" s="16" t="s">
        <v>122</v>
      </c>
    </row>
    <row r="493" spans="1:5" ht="15.75" customHeight="1" x14ac:dyDescent="0.3">
      <c r="A493" s="16" t="s">
        <v>440</v>
      </c>
      <c r="B493" s="16" t="s">
        <v>441</v>
      </c>
      <c r="C493" s="16" t="s">
        <v>118</v>
      </c>
      <c r="D493" s="16" t="s">
        <v>479</v>
      </c>
      <c r="E493" s="16" t="s">
        <v>122</v>
      </c>
    </row>
    <row r="494" spans="1:5" ht="15.75" customHeight="1" x14ac:dyDescent="0.3">
      <c r="A494" s="16" t="s">
        <v>204</v>
      </c>
      <c r="B494" s="16" t="s">
        <v>452</v>
      </c>
      <c r="C494" s="16" t="s">
        <v>396</v>
      </c>
      <c r="D494" s="16" t="s">
        <v>505</v>
      </c>
      <c r="E494" s="16" t="s">
        <v>122</v>
      </c>
    </row>
    <row r="495" spans="1:5" ht="15.75" customHeight="1" x14ac:dyDescent="0.3">
      <c r="A495" s="16" t="s">
        <v>409</v>
      </c>
      <c r="B495" s="16" t="s">
        <v>410</v>
      </c>
      <c r="C495" s="16" t="s">
        <v>396</v>
      </c>
      <c r="D495" s="16" t="s">
        <v>505</v>
      </c>
      <c r="E495" s="16" t="s">
        <v>122</v>
      </c>
    </row>
    <row r="496" spans="1:5" ht="15.75" customHeight="1" x14ac:dyDescent="0.3">
      <c r="A496" s="16" t="s">
        <v>87</v>
      </c>
      <c r="B496" s="16" t="s">
        <v>88</v>
      </c>
      <c r="C496" s="16" t="s">
        <v>118</v>
      </c>
      <c r="D496" s="16" t="s">
        <v>506</v>
      </c>
      <c r="E496" s="16" t="s">
        <v>122</v>
      </c>
    </row>
    <row r="497" spans="1:5" ht="15.75" customHeight="1" x14ac:dyDescent="0.3">
      <c r="A497" s="16" t="s">
        <v>480</v>
      </c>
      <c r="B497" s="16" t="s">
        <v>481</v>
      </c>
      <c r="C497" s="16" t="s">
        <v>118</v>
      </c>
      <c r="D497" s="16" t="s">
        <v>506</v>
      </c>
      <c r="E497" s="16" t="s">
        <v>122</v>
      </c>
    </row>
    <row r="498" spans="1:5" ht="15.75" customHeight="1" x14ac:dyDescent="0.3">
      <c r="A498" s="16" t="s">
        <v>171</v>
      </c>
      <c r="B498" s="16" t="s">
        <v>172</v>
      </c>
      <c r="C498" s="16" t="s">
        <v>118</v>
      </c>
      <c r="D498" s="16" t="s">
        <v>506</v>
      </c>
      <c r="E498" s="16" t="s">
        <v>122</v>
      </c>
    </row>
    <row r="499" spans="1:5" ht="15.75" customHeight="1" x14ac:dyDescent="0.3">
      <c r="A499" s="16" t="s">
        <v>161</v>
      </c>
      <c r="B499" s="16" t="s">
        <v>162</v>
      </c>
      <c r="C499" s="16" t="s">
        <v>118</v>
      </c>
      <c r="D499" s="16" t="s">
        <v>506</v>
      </c>
      <c r="E499" s="16" t="s">
        <v>122</v>
      </c>
    </row>
    <row r="500" spans="1:5" ht="15.75" customHeight="1" x14ac:dyDescent="0.3">
      <c r="A500" s="16" t="s">
        <v>50</v>
      </c>
      <c r="B500" s="16" t="s">
        <v>51</v>
      </c>
      <c r="C500" s="16" t="s">
        <v>118</v>
      </c>
      <c r="D500" s="16" t="s">
        <v>506</v>
      </c>
      <c r="E500" s="16" t="s">
        <v>122</v>
      </c>
    </row>
    <row r="501" spans="1:5" ht="15.75" customHeight="1" x14ac:dyDescent="0.3">
      <c r="A501" s="16" t="s">
        <v>253</v>
      </c>
      <c r="B501" s="16" t="s">
        <v>254</v>
      </c>
      <c r="C501" s="16" t="s">
        <v>118</v>
      </c>
      <c r="D501" s="16" t="s">
        <v>506</v>
      </c>
      <c r="E501" s="16" t="s">
        <v>122</v>
      </c>
    </row>
    <row r="502" spans="1:5" ht="15.75" customHeight="1" x14ac:dyDescent="0.3">
      <c r="A502" s="16" t="s">
        <v>482</v>
      </c>
      <c r="B502" s="16" t="s">
        <v>483</v>
      </c>
      <c r="C502" s="16" t="s">
        <v>118</v>
      </c>
      <c r="D502" s="16" t="s">
        <v>506</v>
      </c>
      <c r="E502" s="16" t="s">
        <v>122</v>
      </c>
    </row>
    <row r="503" spans="1:5" ht="15.75" customHeight="1" x14ac:dyDescent="0.3">
      <c r="A503" s="16" t="s">
        <v>108</v>
      </c>
      <c r="B503" s="16" t="s">
        <v>109</v>
      </c>
      <c r="C503" s="16" t="s">
        <v>118</v>
      </c>
      <c r="D503" s="16" t="s">
        <v>506</v>
      </c>
      <c r="E503" s="16" t="s">
        <v>122</v>
      </c>
    </row>
    <row r="504" spans="1:5" ht="15.75" customHeight="1" x14ac:dyDescent="0.3">
      <c r="A504" s="16" t="s">
        <v>218</v>
      </c>
      <c r="B504" s="16" t="s">
        <v>219</v>
      </c>
      <c r="C504" s="16" t="s">
        <v>118</v>
      </c>
      <c r="D504" s="16" t="s">
        <v>506</v>
      </c>
      <c r="E504" s="16" t="s">
        <v>122</v>
      </c>
    </row>
    <row r="505" spans="1:5" ht="15.75" customHeight="1" x14ac:dyDescent="0.3">
      <c r="A505" s="16" t="s">
        <v>60</v>
      </c>
      <c r="B505" s="16" t="s">
        <v>61</v>
      </c>
      <c r="C505" s="16" t="s">
        <v>118</v>
      </c>
      <c r="D505" s="16" t="s">
        <v>506</v>
      </c>
      <c r="E505" s="16" t="s">
        <v>122</v>
      </c>
    </row>
    <row r="506" spans="1:5" ht="15.75" customHeight="1" x14ac:dyDescent="0.3">
      <c r="A506" s="16" t="s">
        <v>60</v>
      </c>
      <c r="B506" s="16" t="s">
        <v>66</v>
      </c>
      <c r="C506" s="16" t="s">
        <v>118</v>
      </c>
      <c r="D506" s="16" t="s">
        <v>506</v>
      </c>
      <c r="E506" s="16" t="s">
        <v>122</v>
      </c>
    </row>
    <row r="507" spans="1:5" ht="15.75" customHeight="1" x14ac:dyDescent="0.3">
      <c r="A507" s="16" t="s">
        <v>261</v>
      </c>
      <c r="B507" s="16" t="s">
        <v>262</v>
      </c>
      <c r="C507" s="16" t="s">
        <v>118</v>
      </c>
      <c r="D507" s="16" t="s">
        <v>506</v>
      </c>
      <c r="E507" s="16" t="s">
        <v>122</v>
      </c>
    </row>
    <row r="508" spans="1:5" ht="15.75" customHeight="1" x14ac:dyDescent="0.3">
      <c r="A508" s="16" t="s">
        <v>484</v>
      </c>
      <c r="B508" s="16" t="s">
        <v>485</v>
      </c>
      <c r="C508" s="16" t="s">
        <v>118</v>
      </c>
      <c r="D508" s="16" t="s">
        <v>506</v>
      </c>
      <c r="E508" s="16" t="s">
        <v>122</v>
      </c>
    </row>
    <row r="509" spans="1:5" ht="15.75" customHeight="1" x14ac:dyDescent="0.3">
      <c r="A509" s="16" t="s">
        <v>233</v>
      </c>
      <c r="B509" s="16" t="s">
        <v>234</v>
      </c>
      <c r="C509" s="16" t="s">
        <v>118</v>
      </c>
      <c r="D509" s="16" t="s">
        <v>506</v>
      </c>
      <c r="E509" s="16" t="s">
        <v>122</v>
      </c>
    </row>
    <row r="510" spans="1:5" ht="15.75" customHeight="1" x14ac:dyDescent="0.3">
      <c r="A510" s="16" t="s">
        <v>233</v>
      </c>
      <c r="B510" s="16" t="s">
        <v>235</v>
      </c>
      <c r="C510" s="16" t="s">
        <v>118</v>
      </c>
      <c r="D510" s="16" t="s">
        <v>506</v>
      </c>
      <c r="E510" s="16" t="s">
        <v>122</v>
      </c>
    </row>
    <row r="511" spans="1:5" ht="15.75" customHeight="1" x14ac:dyDescent="0.3">
      <c r="A511" s="16" t="s">
        <v>206</v>
      </c>
      <c r="B511" s="16" t="s">
        <v>207</v>
      </c>
      <c r="C511" s="16" t="s">
        <v>118</v>
      </c>
      <c r="D511" s="16" t="s">
        <v>506</v>
      </c>
      <c r="E511" s="16" t="s">
        <v>122</v>
      </c>
    </row>
    <row r="512" spans="1:5" ht="15.75" customHeight="1" x14ac:dyDescent="0.3">
      <c r="A512" s="16" t="s">
        <v>486</v>
      </c>
      <c r="B512" s="16" t="s">
        <v>487</v>
      </c>
      <c r="C512" s="16" t="s">
        <v>118</v>
      </c>
      <c r="D512" s="16" t="s">
        <v>506</v>
      </c>
      <c r="E512" s="16" t="s">
        <v>122</v>
      </c>
    </row>
    <row r="513" spans="1:5" ht="15.75" customHeight="1" x14ac:dyDescent="0.3">
      <c r="A513" s="16" t="s">
        <v>488</v>
      </c>
      <c r="B513" s="16" t="s">
        <v>489</v>
      </c>
      <c r="C513" s="16" t="s">
        <v>118</v>
      </c>
      <c r="D513" s="16" t="s">
        <v>506</v>
      </c>
      <c r="E513" s="16" t="s">
        <v>122</v>
      </c>
    </row>
    <row r="514" spans="1:5" ht="15.75" customHeight="1" x14ac:dyDescent="0.3">
      <c r="A514" s="16" t="s">
        <v>390</v>
      </c>
      <c r="B514" s="16" t="s">
        <v>391</v>
      </c>
      <c r="C514" s="16" t="s">
        <v>118</v>
      </c>
      <c r="D514" s="16" t="s">
        <v>506</v>
      </c>
      <c r="E514" s="16" t="s">
        <v>122</v>
      </c>
    </row>
    <row r="515" spans="1:5" ht="15.75" customHeight="1" x14ac:dyDescent="0.3">
      <c r="A515" s="16" t="s">
        <v>390</v>
      </c>
      <c r="B515" s="16" t="s">
        <v>392</v>
      </c>
      <c r="C515" s="16" t="s">
        <v>118</v>
      </c>
      <c r="D515" s="16" t="s">
        <v>506</v>
      </c>
      <c r="E515" s="16" t="s">
        <v>122</v>
      </c>
    </row>
    <row r="516" spans="1:5" ht="15.75" customHeight="1" x14ac:dyDescent="0.3">
      <c r="A516" s="16" t="s">
        <v>490</v>
      </c>
      <c r="B516" s="16" t="s">
        <v>491</v>
      </c>
      <c r="C516" s="16" t="s">
        <v>118</v>
      </c>
      <c r="D516" s="16" t="s">
        <v>506</v>
      </c>
      <c r="E516" s="16" t="s">
        <v>122</v>
      </c>
    </row>
    <row r="517" spans="1:5" ht="15.75" customHeight="1" x14ac:dyDescent="0.3">
      <c r="A517" s="16" t="s">
        <v>492</v>
      </c>
      <c r="B517" s="16" t="s">
        <v>493</v>
      </c>
      <c r="C517" s="16" t="s">
        <v>118</v>
      </c>
      <c r="D517" s="16" t="s">
        <v>506</v>
      </c>
      <c r="E517" s="16" t="s">
        <v>122</v>
      </c>
    </row>
    <row r="518" spans="1:5" ht="15.75" customHeight="1" x14ac:dyDescent="0.3">
      <c r="A518" s="16" t="s">
        <v>492</v>
      </c>
      <c r="B518" s="16" t="s">
        <v>494</v>
      </c>
      <c r="C518" s="16" t="s">
        <v>118</v>
      </c>
      <c r="D518" s="16" t="s">
        <v>506</v>
      </c>
      <c r="E518" s="16" t="s">
        <v>122</v>
      </c>
    </row>
    <row r="519" spans="1:5" ht="15.75" customHeight="1" x14ac:dyDescent="0.3">
      <c r="A519" s="16" t="s">
        <v>495</v>
      </c>
      <c r="B519" s="16" t="s">
        <v>496</v>
      </c>
      <c r="C519" s="16" t="s">
        <v>118</v>
      </c>
      <c r="D519" s="16" t="s">
        <v>506</v>
      </c>
      <c r="E519" s="16" t="s">
        <v>122</v>
      </c>
    </row>
    <row r="520" spans="1:5" ht="15.75" customHeight="1" x14ac:dyDescent="0.3">
      <c r="A520" s="16" t="s">
        <v>56</v>
      </c>
      <c r="B520" s="16" t="s">
        <v>57</v>
      </c>
      <c r="C520" s="16" t="s">
        <v>118</v>
      </c>
      <c r="D520" s="16" t="s">
        <v>506</v>
      </c>
      <c r="E520" s="16" t="s">
        <v>122</v>
      </c>
    </row>
    <row r="521" spans="1:5" ht="15.75" customHeight="1" x14ac:dyDescent="0.3">
      <c r="A521" s="16" t="s">
        <v>497</v>
      </c>
      <c r="B521" s="16" t="s">
        <v>498</v>
      </c>
      <c r="C521" s="16" t="s">
        <v>118</v>
      </c>
      <c r="D521" s="16" t="s">
        <v>506</v>
      </c>
      <c r="E521" s="16" t="s">
        <v>122</v>
      </c>
    </row>
    <row r="522" spans="1:5" ht="15.75" customHeight="1" x14ac:dyDescent="0.3">
      <c r="A522" s="16" t="s">
        <v>212</v>
      </c>
      <c r="B522" s="16" t="s">
        <v>213</v>
      </c>
      <c r="C522" s="16" t="s">
        <v>118</v>
      </c>
      <c r="D522" s="16" t="s">
        <v>506</v>
      </c>
      <c r="E522" s="16" t="s">
        <v>122</v>
      </c>
    </row>
    <row r="523" spans="1:5" ht="15.75" customHeight="1" x14ac:dyDescent="0.3">
      <c r="A523" s="16" t="s">
        <v>208</v>
      </c>
      <c r="B523" s="16" t="s">
        <v>209</v>
      </c>
      <c r="C523" s="16" t="s">
        <v>118</v>
      </c>
      <c r="D523" s="16" t="s">
        <v>506</v>
      </c>
      <c r="E523" s="16" t="s">
        <v>122</v>
      </c>
    </row>
    <row r="524" spans="1:5" ht="15.75" customHeight="1" x14ac:dyDescent="0.3">
      <c r="A524" s="16" t="s">
        <v>99</v>
      </c>
      <c r="B524" s="16" t="s">
        <v>100</v>
      </c>
      <c r="C524" s="16" t="s">
        <v>118</v>
      </c>
      <c r="D524" s="16" t="s">
        <v>506</v>
      </c>
      <c r="E524" s="16" t="s">
        <v>122</v>
      </c>
    </row>
    <row r="525" spans="1:5" ht="15.75" customHeight="1" x14ac:dyDescent="0.3">
      <c r="A525" s="16" t="s">
        <v>499</v>
      </c>
      <c r="B525" s="16" t="s">
        <v>500</v>
      </c>
      <c r="C525" s="16" t="s">
        <v>118</v>
      </c>
      <c r="D525" s="16" t="s">
        <v>506</v>
      </c>
      <c r="E525" s="16" t="s">
        <v>122</v>
      </c>
    </row>
    <row r="526" spans="1:5" ht="15.75" customHeight="1" x14ac:dyDescent="0.3">
      <c r="A526" s="16" t="s">
        <v>280</v>
      </c>
      <c r="B526" s="16" t="s">
        <v>281</v>
      </c>
      <c r="C526" s="16" t="s">
        <v>118</v>
      </c>
      <c r="D526" s="16" t="s">
        <v>506</v>
      </c>
      <c r="E526" s="16" t="s">
        <v>122</v>
      </c>
    </row>
    <row r="527" spans="1:5" ht="15.75" customHeight="1" x14ac:dyDescent="0.3">
      <c r="A527" s="16" t="s">
        <v>231</v>
      </c>
      <c r="B527" s="16" t="s">
        <v>232</v>
      </c>
      <c r="C527" s="16" t="s">
        <v>118</v>
      </c>
      <c r="D527" s="16" t="s">
        <v>506</v>
      </c>
      <c r="E527" s="16" t="s">
        <v>122</v>
      </c>
    </row>
    <row r="528" spans="1:5" ht="15.75" customHeight="1" x14ac:dyDescent="0.3">
      <c r="A528" s="16" t="s">
        <v>501</v>
      </c>
      <c r="B528" s="16" t="s">
        <v>502</v>
      </c>
      <c r="C528" s="16" t="s">
        <v>118</v>
      </c>
      <c r="D528" s="16" t="s">
        <v>506</v>
      </c>
      <c r="E528" s="16" t="s">
        <v>122</v>
      </c>
    </row>
    <row r="529" spans="1:5" ht="15.75" customHeight="1" x14ac:dyDescent="0.3">
      <c r="A529" s="16" t="s">
        <v>269</v>
      </c>
      <c r="B529" s="16" t="s">
        <v>270</v>
      </c>
      <c r="C529" s="16" t="s">
        <v>118</v>
      </c>
      <c r="D529" s="16" t="s">
        <v>506</v>
      </c>
      <c r="E529" s="16" t="s">
        <v>122</v>
      </c>
    </row>
    <row r="530" spans="1:5" ht="15.75" customHeight="1" x14ac:dyDescent="0.3">
      <c r="A530" s="16" t="s">
        <v>503</v>
      </c>
      <c r="B530" s="16" t="s">
        <v>504</v>
      </c>
      <c r="C530" s="16" t="s">
        <v>118</v>
      </c>
      <c r="D530" s="16" t="s">
        <v>506</v>
      </c>
      <c r="E530" s="16" t="s">
        <v>122</v>
      </c>
    </row>
    <row r="531" spans="1:5" ht="15.75" customHeight="1" x14ac:dyDescent="0.3">
      <c r="A531" s="16" t="s">
        <v>340</v>
      </c>
      <c r="B531" s="16" t="s">
        <v>341</v>
      </c>
      <c r="C531" s="16" t="s">
        <v>118</v>
      </c>
      <c r="D531" s="16" t="s">
        <v>506</v>
      </c>
      <c r="E531" s="16" t="s">
        <v>122</v>
      </c>
    </row>
    <row r="532" spans="1:5" ht="15.75" customHeight="1" x14ac:dyDescent="0.3">
      <c r="A532" s="16" t="s">
        <v>163</v>
      </c>
      <c r="B532" s="16" t="s">
        <v>164</v>
      </c>
      <c r="C532" s="16" t="s">
        <v>118</v>
      </c>
      <c r="D532" s="16" t="s">
        <v>506</v>
      </c>
      <c r="E532" s="16" t="s">
        <v>122</v>
      </c>
    </row>
    <row r="533" spans="1:5" ht="15.75" customHeight="1" x14ac:dyDescent="0.3">
      <c r="A533" s="16" t="s">
        <v>406</v>
      </c>
      <c r="B533" s="16" t="s">
        <v>407</v>
      </c>
      <c r="C533" s="16" t="s">
        <v>118</v>
      </c>
      <c r="D533" s="16" t="s">
        <v>506</v>
      </c>
      <c r="E533" s="16" t="s">
        <v>122</v>
      </c>
    </row>
    <row r="534" spans="1:5" ht="15.75" customHeight="1" x14ac:dyDescent="0.3">
      <c r="A534" s="16" t="s">
        <v>302</v>
      </c>
      <c r="B534" s="16" t="s">
        <v>303</v>
      </c>
      <c r="C534" s="16" t="s">
        <v>118</v>
      </c>
      <c r="D534" s="16" t="s">
        <v>506</v>
      </c>
      <c r="E534" s="16" t="s">
        <v>122</v>
      </c>
    </row>
    <row r="535" spans="1:5" ht="15.75" customHeight="1" x14ac:dyDescent="0.3">
      <c r="A535" s="16" t="s">
        <v>302</v>
      </c>
      <c r="B535" s="16" t="s">
        <v>304</v>
      </c>
      <c r="C535" s="16" t="s">
        <v>118</v>
      </c>
      <c r="D535" s="16" t="s">
        <v>506</v>
      </c>
      <c r="E535" s="16" t="s">
        <v>122</v>
      </c>
    </row>
    <row r="536" spans="1:5" ht="15.75" customHeight="1" x14ac:dyDescent="0.3">
      <c r="A536" s="16" t="s">
        <v>302</v>
      </c>
      <c r="B536" s="16" t="s">
        <v>305</v>
      </c>
      <c r="C536" s="16" t="s">
        <v>118</v>
      </c>
      <c r="D536" s="16" t="s">
        <v>506</v>
      </c>
      <c r="E536" s="16" t="s">
        <v>122</v>
      </c>
    </row>
    <row r="537" spans="1:5" ht="15.75" customHeight="1" x14ac:dyDescent="0.3">
      <c r="A537" s="16" t="s">
        <v>302</v>
      </c>
      <c r="B537" s="16" t="s">
        <v>306</v>
      </c>
      <c r="C537" s="16" t="s">
        <v>118</v>
      </c>
      <c r="D537" s="16" t="s">
        <v>506</v>
      </c>
      <c r="E537" s="16" t="s">
        <v>122</v>
      </c>
    </row>
    <row r="538" spans="1:5" ht="15.75" customHeight="1" x14ac:dyDescent="0.3">
      <c r="A538" s="16" t="s">
        <v>302</v>
      </c>
      <c r="B538" s="16" t="s">
        <v>307</v>
      </c>
      <c r="C538" s="16" t="s">
        <v>118</v>
      </c>
      <c r="D538" s="16" t="s">
        <v>506</v>
      </c>
      <c r="E538" s="16" t="s">
        <v>122</v>
      </c>
    </row>
    <row r="539" spans="1:5" ht="15.75" customHeight="1" x14ac:dyDescent="0.3">
      <c r="A539" s="16" t="s">
        <v>302</v>
      </c>
      <c r="B539" s="16" t="s">
        <v>308</v>
      </c>
      <c r="C539" s="16" t="s">
        <v>118</v>
      </c>
      <c r="D539" s="16" t="s">
        <v>506</v>
      </c>
      <c r="E539" s="16" t="s">
        <v>122</v>
      </c>
    </row>
    <row r="540" spans="1:5" ht="15.75" customHeight="1" x14ac:dyDescent="0.3">
      <c r="A540" s="16" t="s">
        <v>302</v>
      </c>
      <c r="B540" s="16" t="s">
        <v>309</v>
      </c>
      <c r="C540" s="16" t="s">
        <v>118</v>
      </c>
      <c r="D540" s="16" t="s">
        <v>506</v>
      </c>
      <c r="E540" s="16" t="s">
        <v>122</v>
      </c>
    </row>
    <row r="541" spans="1:5" ht="15.75" customHeight="1" x14ac:dyDescent="0.3">
      <c r="A541" s="16" t="s">
        <v>440</v>
      </c>
      <c r="B541" s="16" t="s">
        <v>441</v>
      </c>
      <c r="C541" s="16" t="s">
        <v>118</v>
      </c>
      <c r="D541" s="16" t="s">
        <v>506</v>
      </c>
      <c r="E541" s="16" t="s">
        <v>122</v>
      </c>
    </row>
    <row r="542" spans="1:5" ht="15.75" customHeight="1" x14ac:dyDescent="0.3">
      <c r="A542" s="16" t="s">
        <v>118</v>
      </c>
      <c r="B542" s="16" t="s">
        <v>119</v>
      </c>
      <c r="C542" s="16" t="s">
        <v>204</v>
      </c>
      <c r="D542" s="16" t="s">
        <v>463</v>
      </c>
      <c r="E542" s="16" t="s">
        <v>117</v>
      </c>
    </row>
    <row r="543" spans="1:5" ht="15.75" customHeight="1" x14ac:dyDescent="0.3">
      <c r="A543" s="16" t="s">
        <v>464</v>
      </c>
      <c r="B543" s="16" t="s">
        <v>465</v>
      </c>
      <c r="C543" s="16" t="s">
        <v>204</v>
      </c>
      <c r="D543" s="16" t="s">
        <v>463</v>
      </c>
      <c r="E543" s="16" t="s">
        <v>117</v>
      </c>
    </row>
    <row r="544" spans="1:5" ht="15.75" customHeight="1" x14ac:dyDescent="0.3">
      <c r="A544" s="16" t="s">
        <v>60</v>
      </c>
      <c r="B544" s="16" t="s">
        <v>466</v>
      </c>
      <c r="C544" s="16" t="s">
        <v>204</v>
      </c>
      <c r="D544" s="16" t="s">
        <v>463</v>
      </c>
      <c r="E544" s="16" t="s">
        <v>117</v>
      </c>
    </row>
    <row r="545" spans="1:5" ht="15.75" customHeight="1" x14ac:dyDescent="0.3">
      <c r="A545" s="16" t="s">
        <v>60</v>
      </c>
      <c r="B545" s="16" t="s">
        <v>467</v>
      </c>
      <c r="C545" s="16" t="s">
        <v>204</v>
      </c>
      <c r="D545" s="16" t="s">
        <v>463</v>
      </c>
      <c r="E545" s="16" t="s">
        <v>117</v>
      </c>
    </row>
    <row r="546" spans="1:5" ht="15.75" customHeight="1" x14ac:dyDescent="0.3">
      <c r="A546" s="16" t="s">
        <v>409</v>
      </c>
      <c r="B546" s="16" t="s">
        <v>410</v>
      </c>
      <c r="C546" s="16" t="s">
        <v>204</v>
      </c>
      <c r="D546" s="16" t="s">
        <v>463</v>
      </c>
      <c r="E546" s="16" t="s">
        <v>117</v>
      </c>
    </row>
    <row r="547" spans="1:5" ht="15.75" customHeight="1" x14ac:dyDescent="0.3">
      <c r="A547" s="16" t="s">
        <v>468</v>
      </c>
      <c r="B547" s="16" t="s">
        <v>469</v>
      </c>
      <c r="C547" s="16" t="s">
        <v>204</v>
      </c>
      <c r="D547" s="16" t="s">
        <v>463</v>
      </c>
      <c r="E547" s="16" t="s">
        <v>117</v>
      </c>
    </row>
    <row r="548" spans="1:5" ht="15.75" customHeight="1" x14ac:dyDescent="0.3">
      <c r="A548" s="16" t="s">
        <v>470</v>
      </c>
      <c r="B548" s="16" t="s">
        <v>471</v>
      </c>
      <c r="C548" s="16" t="s">
        <v>204</v>
      </c>
      <c r="D548" s="16" t="s">
        <v>463</v>
      </c>
      <c r="E548" s="16" t="s">
        <v>117</v>
      </c>
    </row>
    <row r="549" spans="1:5" ht="15.75" customHeight="1" x14ac:dyDescent="0.3">
      <c r="A549" s="16" t="s">
        <v>470</v>
      </c>
      <c r="B549" s="16" t="s">
        <v>472</v>
      </c>
      <c r="C549" s="16" t="s">
        <v>204</v>
      </c>
      <c r="D549" s="16" t="s">
        <v>463</v>
      </c>
      <c r="E549" s="16" t="s">
        <v>117</v>
      </c>
    </row>
    <row r="550" spans="1:5" ht="15.75" customHeight="1" x14ac:dyDescent="0.3">
      <c r="A550" s="16" t="s">
        <v>470</v>
      </c>
      <c r="B550" s="16" t="s">
        <v>473</v>
      </c>
      <c r="C550" s="16" t="s">
        <v>204</v>
      </c>
      <c r="D550" s="16" t="s">
        <v>463</v>
      </c>
      <c r="E550" s="16" t="s">
        <v>117</v>
      </c>
    </row>
    <row r="551" spans="1:5" ht="15.75" customHeight="1" x14ac:dyDescent="0.3">
      <c r="A551" s="16" t="s">
        <v>470</v>
      </c>
      <c r="B551" s="16" t="s">
        <v>474</v>
      </c>
      <c r="C551" s="16" t="s">
        <v>204</v>
      </c>
      <c r="D551" s="16" t="s">
        <v>463</v>
      </c>
      <c r="E551" s="16" t="s">
        <v>117</v>
      </c>
    </row>
    <row r="552" spans="1:5" ht="15.75" customHeight="1" x14ac:dyDescent="0.3">
      <c r="A552" s="16" t="s">
        <v>475</v>
      </c>
      <c r="B552" s="16" t="s">
        <v>476</v>
      </c>
      <c r="C552" s="16" t="s">
        <v>204</v>
      </c>
      <c r="D552" s="16" t="s">
        <v>463</v>
      </c>
      <c r="E552" s="16" t="s">
        <v>117</v>
      </c>
    </row>
    <row r="553" spans="1:5" ht="15.75" customHeight="1" x14ac:dyDescent="0.3">
      <c r="A553" s="16" t="s">
        <v>477</v>
      </c>
      <c r="B553" s="16" t="s">
        <v>478</v>
      </c>
      <c r="C553" s="16" t="s">
        <v>204</v>
      </c>
      <c r="D553" s="16" t="s">
        <v>463</v>
      </c>
      <c r="E553" s="16" t="s">
        <v>117</v>
      </c>
    </row>
    <row r="554" spans="1:5" ht="15.75" customHeight="1" x14ac:dyDescent="0.3">
      <c r="A554" s="16" t="s">
        <v>126</v>
      </c>
      <c r="B554" s="16" t="s">
        <v>127</v>
      </c>
      <c r="C554" s="16" t="s">
        <v>396</v>
      </c>
      <c r="D554" s="16" t="s">
        <v>397</v>
      </c>
      <c r="E554" s="16" t="s">
        <v>117</v>
      </c>
    </row>
    <row r="555" spans="1:5" ht="15.75" customHeight="1" x14ac:dyDescent="0.3">
      <c r="A555" s="16" t="s">
        <v>50</v>
      </c>
      <c r="B555" s="16" t="s">
        <v>51</v>
      </c>
      <c r="C555" s="16" t="s">
        <v>396</v>
      </c>
      <c r="D555" s="16" t="s">
        <v>397</v>
      </c>
      <c r="E555" s="16" t="s">
        <v>117</v>
      </c>
    </row>
    <row r="556" spans="1:5" ht="15.75" customHeight="1" x14ac:dyDescent="0.3">
      <c r="A556" s="16" t="s">
        <v>87</v>
      </c>
      <c r="B556" s="16" t="s">
        <v>88</v>
      </c>
      <c r="C556" s="16" t="s">
        <v>396</v>
      </c>
      <c r="D556" s="16" t="s">
        <v>397</v>
      </c>
      <c r="E556" s="16" t="s">
        <v>117</v>
      </c>
    </row>
    <row r="557" spans="1:5" ht="15.75" customHeight="1" x14ac:dyDescent="0.3">
      <c r="A557" s="16" t="s">
        <v>398</v>
      </c>
      <c r="B557" s="16" t="s">
        <v>399</v>
      </c>
      <c r="C557" s="16" t="s">
        <v>396</v>
      </c>
      <c r="D557" s="16" t="s">
        <v>397</v>
      </c>
      <c r="E557" s="16" t="s">
        <v>117</v>
      </c>
    </row>
    <row r="558" spans="1:5" ht="15.75" customHeight="1" x14ac:dyDescent="0.3">
      <c r="A558" s="16" t="s">
        <v>390</v>
      </c>
      <c r="B558" s="16" t="s">
        <v>391</v>
      </c>
      <c r="C558" s="16" t="s">
        <v>396</v>
      </c>
      <c r="D558" s="16" t="s">
        <v>397</v>
      </c>
      <c r="E558" s="16" t="s">
        <v>117</v>
      </c>
    </row>
    <row r="559" spans="1:5" ht="15.75" customHeight="1" x14ac:dyDescent="0.3">
      <c r="A559" s="16" t="s">
        <v>390</v>
      </c>
      <c r="B559" s="16" t="s">
        <v>392</v>
      </c>
      <c r="C559" s="16" t="s">
        <v>396</v>
      </c>
      <c r="D559" s="16" t="s">
        <v>397</v>
      </c>
      <c r="E559" s="16" t="s">
        <v>117</v>
      </c>
    </row>
    <row r="560" spans="1:5" ht="15.75" customHeight="1" x14ac:dyDescent="0.3">
      <c r="A560" s="16" t="s">
        <v>93</v>
      </c>
      <c r="B560" s="16" t="s">
        <v>94</v>
      </c>
      <c r="C560" s="16" t="s">
        <v>396</v>
      </c>
      <c r="D560" s="16" t="s">
        <v>397</v>
      </c>
      <c r="E560" s="16" t="s">
        <v>117</v>
      </c>
    </row>
    <row r="561" spans="1:5" ht="15.75" customHeight="1" x14ac:dyDescent="0.3">
      <c r="A561" s="16" t="s">
        <v>400</v>
      </c>
      <c r="B561" s="16" t="s">
        <v>401</v>
      </c>
      <c r="C561" s="16" t="s">
        <v>396</v>
      </c>
      <c r="D561" s="16" t="s">
        <v>397</v>
      </c>
      <c r="E561" s="16" t="s">
        <v>117</v>
      </c>
    </row>
    <row r="562" spans="1:5" ht="15.75" customHeight="1" x14ac:dyDescent="0.3">
      <c r="A562" s="16" t="s">
        <v>124</v>
      </c>
      <c r="B562" s="16" t="s">
        <v>125</v>
      </c>
      <c r="C562" s="16" t="s">
        <v>396</v>
      </c>
      <c r="D562" s="16" t="s">
        <v>397</v>
      </c>
      <c r="E562" s="16" t="s">
        <v>117</v>
      </c>
    </row>
    <row r="563" spans="1:5" ht="15.75" customHeight="1" x14ac:dyDescent="0.3">
      <c r="A563" s="16" t="s">
        <v>142</v>
      </c>
      <c r="B563" s="16" t="s">
        <v>143</v>
      </c>
      <c r="C563" s="16" t="s">
        <v>396</v>
      </c>
      <c r="D563" s="16" t="s">
        <v>397</v>
      </c>
      <c r="E563" s="16" t="s">
        <v>117</v>
      </c>
    </row>
    <row r="564" spans="1:5" ht="15.75" customHeight="1" x14ac:dyDescent="0.3">
      <c r="A564" s="16" t="s">
        <v>353</v>
      </c>
      <c r="B564" s="16" t="s">
        <v>354</v>
      </c>
      <c r="C564" s="16" t="s">
        <v>396</v>
      </c>
      <c r="D564" s="16" t="s">
        <v>397</v>
      </c>
      <c r="E564" s="16" t="s">
        <v>117</v>
      </c>
    </row>
    <row r="565" spans="1:5" ht="15.75" customHeight="1" x14ac:dyDescent="0.3">
      <c r="A565" s="16" t="s">
        <v>353</v>
      </c>
      <c r="B565" s="16" t="s">
        <v>355</v>
      </c>
      <c r="C565" s="16" t="s">
        <v>396</v>
      </c>
      <c r="D565" s="16" t="s">
        <v>397</v>
      </c>
      <c r="E565" s="16" t="s">
        <v>117</v>
      </c>
    </row>
    <row r="566" spans="1:5" ht="15.75" customHeight="1" x14ac:dyDescent="0.3">
      <c r="A566" s="16" t="s">
        <v>126</v>
      </c>
      <c r="B566" s="16" t="s">
        <v>127</v>
      </c>
      <c r="C566" s="16" t="s">
        <v>388</v>
      </c>
      <c r="D566" s="16" t="s">
        <v>389</v>
      </c>
      <c r="E566" s="16" t="s">
        <v>117</v>
      </c>
    </row>
    <row r="567" spans="1:5" ht="15.75" customHeight="1" x14ac:dyDescent="0.3">
      <c r="A567" s="16" t="s">
        <v>390</v>
      </c>
      <c r="B567" s="16" t="s">
        <v>391</v>
      </c>
      <c r="C567" s="16" t="s">
        <v>388</v>
      </c>
      <c r="D567" s="16" t="s">
        <v>389</v>
      </c>
      <c r="E567" s="16" t="s">
        <v>117</v>
      </c>
    </row>
    <row r="568" spans="1:5" ht="15.75" customHeight="1" x14ac:dyDescent="0.3">
      <c r="A568" s="16" t="s">
        <v>390</v>
      </c>
      <c r="B568" s="16" t="s">
        <v>392</v>
      </c>
      <c r="C568" s="16" t="s">
        <v>388</v>
      </c>
      <c r="D568" s="16" t="s">
        <v>389</v>
      </c>
      <c r="E568" s="16" t="s">
        <v>117</v>
      </c>
    </row>
    <row r="569" spans="1:5" ht="15.75" customHeight="1" x14ac:dyDescent="0.3">
      <c r="A569" s="16" t="s">
        <v>393</v>
      </c>
      <c r="B569" s="16" t="s">
        <v>394</v>
      </c>
      <c r="C569" s="16" t="s">
        <v>388</v>
      </c>
      <c r="D569" s="16" t="s">
        <v>389</v>
      </c>
      <c r="E569" s="16" t="s">
        <v>117</v>
      </c>
    </row>
    <row r="570" spans="1:5" ht="15.75" customHeight="1" x14ac:dyDescent="0.3">
      <c r="A570" s="16" t="s">
        <v>393</v>
      </c>
      <c r="B570" s="16" t="s">
        <v>395</v>
      </c>
      <c r="C570" s="16" t="s">
        <v>388</v>
      </c>
      <c r="D570" s="16" t="s">
        <v>389</v>
      </c>
      <c r="E570" s="16" t="s">
        <v>117</v>
      </c>
    </row>
    <row r="571" spans="1:5" ht="15.75" customHeight="1" x14ac:dyDescent="0.3">
      <c r="A571" s="16" t="s">
        <v>128</v>
      </c>
      <c r="B571" s="16" t="s">
        <v>157</v>
      </c>
      <c r="C571" s="16" t="s">
        <v>388</v>
      </c>
      <c r="D571" s="16" t="s">
        <v>389</v>
      </c>
      <c r="E571" s="16" t="s">
        <v>117</v>
      </c>
    </row>
    <row r="572" spans="1:5" ht="15.75" customHeight="1" x14ac:dyDescent="0.3">
      <c r="A572" s="16" t="s">
        <v>128</v>
      </c>
      <c r="B572" s="16" t="s">
        <v>158</v>
      </c>
      <c r="C572" s="16" t="s">
        <v>388</v>
      </c>
      <c r="D572" s="16" t="s">
        <v>389</v>
      </c>
      <c r="E572" s="16" t="s">
        <v>117</v>
      </c>
    </row>
    <row r="573" spans="1:5" ht="15.75" customHeight="1" x14ac:dyDescent="0.3">
      <c r="A573" s="16" t="s">
        <v>435</v>
      </c>
      <c r="B573" s="16" t="s">
        <v>436</v>
      </c>
      <c r="C573" s="16" t="s">
        <v>448</v>
      </c>
      <c r="D573" s="16" t="s">
        <v>449</v>
      </c>
      <c r="E573" s="16" t="s">
        <v>117</v>
      </c>
    </row>
    <row r="574" spans="1:5" ht="15.75" customHeight="1" x14ac:dyDescent="0.3">
      <c r="A574" s="16" t="s">
        <v>450</v>
      </c>
      <c r="B574" s="16" t="s">
        <v>451</v>
      </c>
      <c r="C574" s="16" t="s">
        <v>448</v>
      </c>
      <c r="D574" s="16" t="s">
        <v>449</v>
      </c>
      <c r="E574" s="16" t="s">
        <v>117</v>
      </c>
    </row>
    <row r="575" spans="1:5" ht="15.75" customHeight="1" x14ac:dyDescent="0.3">
      <c r="A575" s="16" t="s">
        <v>126</v>
      </c>
      <c r="B575" s="16" t="s">
        <v>127</v>
      </c>
      <c r="C575" s="16" t="s">
        <v>388</v>
      </c>
      <c r="D575" s="16" t="s">
        <v>389</v>
      </c>
      <c r="E575" s="16" t="s">
        <v>117</v>
      </c>
    </row>
    <row r="576" spans="1:5" ht="15.75" customHeight="1" x14ac:dyDescent="0.3">
      <c r="A576" s="16" t="s">
        <v>390</v>
      </c>
      <c r="B576" s="16" t="s">
        <v>391</v>
      </c>
      <c r="C576" s="16" t="s">
        <v>388</v>
      </c>
      <c r="D576" s="16" t="s">
        <v>389</v>
      </c>
      <c r="E576" s="16" t="s">
        <v>117</v>
      </c>
    </row>
    <row r="577" spans="1:5" ht="15.75" customHeight="1" x14ac:dyDescent="0.3">
      <c r="A577" s="16" t="s">
        <v>390</v>
      </c>
      <c r="B577" s="16" t="s">
        <v>392</v>
      </c>
      <c r="C577" s="16" t="s">
        <v>388</v>
      </c>
      <c r="D577" s="16" t="s">
        <v>389</v>
      </c>
      <c r="E577" s="16" t="s">
        <v>117</v>
      </c>
    </row>
    <row r="578" spans="1:5" ht="15.75" customHeight="1" x14ac:dyDescent="0.3">
      <c r="A578" s="16" t="s">
        <v>393</v>
      </c>
      <c r="B578" s="16" t="s">
        <v>394</v>
      </c>
      <c r="C578" s="16" t="s">
        <v>388</v>
      </c>
      <c r="D578" s="16" t="s">
        <v>389</v>
      </c>
      <c r="E578" s="16" t="s">
        <v>117</v>
      </c>
    </row>
    <row r="579" spans="1:5" ht="15.75" customHeight="1" x14ac:dyDescent="0.3">
      <c r="A579" s="16" t="s">
        <v>393</v>
      </c>
      <c r="B579" s="16" t="s">
        <v>395</v>
      </c>
      <c r="C579" s="16" t="s">
        <v>388</v>
      </c>
      <c r="D579" s="16" t="s">
        <v>389</v>
      </c>
      <c r="E579" s="16" t="s">
        <v>117</v>
      </c>
    </row>
    <row r="580" spans="1:5" ht="15.75" customHeight="1" x14ac:dyDescent="0.3">
      <c r="A580" s="16" t="s">
        <v>128</v>
      </c>
      <c r="B580" s="16" t="s">
        <v>157</v>
      </c>
      <c r="C580" s="16" t="s">
        <v>388</v>
      </c>
      <c r="D580" s="16" t="s">
        <v>389</v>
      </c>
      <c r="E580" s="16" t="s">
        <v>117</v>
      </c>
    </row>
    <row r="581" spans="1:5" ht="15.75" customHeight="1" x14ac:dyDescent="0.3">
      <c r="A581" s="16" t="s">
        <v>128</v>
      </c>
      <c r="B581" s="16" t="s">
        <v>158</v>
      </c>
      <c r="C581" s="16" t="s">
        <v>388</v>
      </c>
      <c r="D581" s="16" t="s">
        <v>389</v>
      </c>
      <c r="E581" s="16" t="s">
        <v>117</v>
      </c>
    </row>
    <row r="582" spans="1:5" ht="15.75" customHeight="1" x14ac:dyDescent="0.3">
      <c r="A582" s="16" t="s">
        <v>224</v>
      </c>
      <c r="B582" s="16" t="s">
        <v>420</v>
      </c>
      <c r="C582" s="16" t="s">
        <v>224</v>
      </c>
      <c r="D582" s="16" t="s">
        <v>421</v>
      </c>
      <c r="E582" s="16" t="s">
        <v>117</v>
      </c>
    </row>
    <row r="583" spans="1:5" ht="15.75" customHeight="1" x14ac:dyDescent="0.3">
      <c r="A583" s="16" t="s">
        <v>422</v>
      </c>
      <c r="B583" s="16" t="s">
        <v>423</v>
      </c>
      <c r="C583" s="16" t="s">
        <v>224</v>
      </c>
      <c r="D583" s="16" t="s">
        <v>421</v>
      </c>
      <c r="E583" s="16" t="s">
        <v>117</v>
      </c>
    </row>
    <row r="584" spans="1:5" ht="15.75" customHeight="1" x14ac:dyDescent="0.3">
      <c r="A584" s="16" t="s">
        <v>424</v>
      </c>
      <c r="B584" s="16" t="s">
        <v>425</v>
      </c>
      <c r="C584" s="16" t="s">
        <v>224</v>
      </c>
      <c r="D584" s="16" t="s">
        <v>421</v>
      </c>
      <c r="E584" s="16" t="s">
        <v>117</v>
      </c>
    </row>
    <row r="585" spans="1:5" ht="15.75" customHeight="1" x14ac:dyDescent="0.3">
      <c r="A585" s="16" t="s">
        <v>426</v>
      </c>
      <c r="B585" s="16" t="s">
        <v>427</v>
      </c>
      <c r="C585" s="16" t="s">
        <v>224</v>
      </c>
      <c r="D585" s="16" t="s">
        <v>421</v>
      </c>
      <c r="E585" s="16" t="s">
        <v>117</v>
      </c>
    </row>
    <row r="586" spans="1:5" ht="15.75" customHeight="1" x14ac:dyDescent="0.3">
      <c r="A586" s="16" t="s">
        <v>113</v>
      </c>
      <c r="B586" s="16" t="s">
        <v>114</v>
      </c>
      <c r="C586" s="16" t="s">
        <v>224</v>
      </c>
      <c r="D586" s="16" t="s">
        <v>421</v>
      </c>
      <c r="E586" s="16" t="s">
        <v>117</v>
      </c>
    </row>
    <row r="587" spans="1:5" ht="15.75" customHeight="1" x14ac:dyDescent="0.3">
      <c r="A587" s="16" t="s">
        <v>80</v>
      </c>
      <c r="B587" s="16" t="s">
        <v>81</v>
      </c>
      <c r="C587" s="16" t="s">
        <v>224</v>
      </c>
      <c r="D587" s="16" t="s">
        <v>421</v>
      </c>
      <c r="E587" s="16" t="s">
        <v>117</v>
      </c>
    </row>
    <row r="588" spans="1:5" ht="15.75" customHeight="1" x14ac:dyDescent="0.3">
      <c r="A588" s="16" t="s">
        <v>428</v>
      </c>
      <c r="B588" s="16" t="s">
        <v>429</v>
      </c>
      <c r="C588" s="16" t="s">
        <v>224</v>
      </c>
      <c r="D588" s="16" t="s">
        <v>421</v>
      </c>
      <c r="E588" s="16" t="s">
        <v>117</v>
      </c>
    </row>
    <row r="589" spans="1:5" ht="15.75" customHeight="1" x14ac:dyDescent="0.3">
      <c r="A589" s="16" t="s">
        <v>428</v>
      </c>
      <c r="B589" s="16" t="s">
        <v>430</v>
      </c>
      <c r="C589" s="16" t="s">
        <v>224</v>
      </c>
      <c r="D589" s="16" t="s">
        <v>421</v>
      </c>
      <c r="E589" s="16" t="s">
        <v>117</v>
      </c>
    </row>
    <row r="590" spans="1:5" ht="15.75" customHeight="1" x14ac:dyDescent="0.3">
      <c r="A590" s="16" t="s">
        <v>428</v>
      </c>
      <c r="B590" s="16" t="s">
        <v>431</v>
      </c>
      <c r="C590" s="16" t="s">
        <v>224</v>
      </c>
      <c r="D590" s="16" t="s">
        <v>421</v>
      </c>
      <c r="E590" s="16" t="s">
        <v>117</v>
      </c>
    </row>
    <row r="591" spans="1:5" ht="15.75" customHeight="1" x14ac:dyDescent="0.3">
      <c r="A591" s="16" t="s">
        <v>390</v>
      </c>
      <c r="B591" s="16" t="s">
        <v>432</v>
      </c>
      <c r="C591" s="16" t="s">
        <v>224</v>
      </c>
      <c r="D591" s="16" t="s">
        <v>421</v>
      </c>
      <c r="E591" s="16" t="s">
        <v>117</v>
      </c>
    </row>
    <row r="592" spans="1:5" ht="15.75" customHeight="1" x14ac:dyDescent="0.3">
      <c r="A592" s="16" t="s">
        <v>50</v>
      </c>
      <c r="B592" s="16" t="s">
        <v>51</v>
      </c>
      <c r="C592" s="16" t="s">
        <v>224</v>
      </c>
      <c r="D592" s="16" t="s">
        <v>421</v>
      </c>
      <c r="E592" s="16" t="s">
        <v>117</v>
      </c>
    </row>
    <row r="593" spans="1:5" ht="15.75" customHeight="1" x14ac:dyDescent="0.3">
      <c r="A593" s="16" t="s">
        <v>433</v>
      </c>
      <c r="B593" s="16" t="s">
        <v>434</v>
      </c>
      <c r="C593" s="16" t="s">
        <v>224</v>
      </c>
      <c r="D593" s="16" t="s">
        <v>421</v>
      </c>
      <c r="E593" s="16" t="s">
        <v>117</v>
      </c>
    </row>
    <row r="594" spans="1:5" ht="15.75" customHeight="1" x14ac:dyDescent="0.3">
      <c r="A594" s="16" t="s">
        <v>128</v>
      </c>
      <c r="B594" s="16" t="s">
        <v>158</v>
      </c>
      <c r="C594" s="16" t="s">
        <v>224</v>
      </c>
      <c r="D594" s="16" t="s">
        <v>421</v>
      </c>
      <c r="E594" s="16" t="s">
        <v>117</v>
      </c>
    </row>
    <row r="595" spans="1:5" ht="15.75" customHeight="1" x14ac:dyDescent="0.3">
      <c r="A595" s="16" t="s">
        <v>50</v>
      </c>
      <c r="B595" s="16" t="s">
        <v>51</v>
      </c>
      <c r="C595" s="16" t="s">
        <v>242</v>
      </c>
      <c r="D595" s="16" t="s">
        <v>243</v>
      </c>
      <c r="E595" s="16" t="s">
        <v>122</v>
      </c>
    </row>
    <row r="596" spans="1:5" ht="15.75" customHeight="1" x14ac:dyDescent="0.3">
      <c r="A596" s="16" t="s">
        <v>87</v>
      </c>
      <c r="B596" s="16" t="s">
        <v>88</v>
      </c>
      <c r="C596" s="16" t="s">
        <v>242</v>
      </c>
      <c r="D596" s="16" t="s">
        <v>243</v>
      </c>
      <c r="E596" s="16" t="s">
        <v>122</v>
      </c>
    </row>
    <row r="597" spans="1:5" ht="15.75" customHeight="1" x14ac:dyDescent="0.3">
      <c r="A597" s="16" t="s">
        <v>87</v>
      </c>
      <c r="B597" s="16" t="s">
        <v>88</v>
      </c>
      <c r="C597" s="16" t="s">
        <v>89</v>
      </c>
      <c r="D597" s="16" t="s">
        <v>123</v>
      </c>
      <c r="E597" s="16" t="s">
        <v>122</v>
      </c>
    </row>
    <row r="598" spans="1:5" ht="15.75" customHeight="1" x14ac:dyDescent="0.3">
      <c r="A598" s="16" t="s">
        <v>41</v>
      </c>
      <c r="B598" s="16" t="s">
        <v>42</v>
      </c>
      <c r="C598" s="16" t="s">
        <v>89</v>
      </c>
      <c r="D598" s="16" t="s">
        <v>123</v>
      </c>
      <c r="E598" s="16" t="s">
        <v>122</v>
      </c>
    </row>
    <row r="599" spans="1:5" ht="15.75" customHeight="1" x14ac:dyDescent="0.3">
      <c r="A599" s="16" t="s">
        <v>60</v>
      </c>
      <c r="B599" s="16" t="s">
        <v>61</v>
      </c>
      <c r="C599" s="16" t="s">
        <v>89</v>
      </c>
      <c r="D599" s="16" t="s">
        <v>123</v>
      </c>
      <c r="E599" s="16" t="s">
        <v>122</v>
      </c>
    </row>
    <row r="600" spans="1:5" ht="15.75" customHeight="1" x14ac:dyDescent="0.3">
      <c r="A600" s="16" t="s">
        <v>60</v>
      </c>
      <c r="B600" s="16" t="s">
        <v>66</v>
      </c>
      <c r="C600" s="16" t="s">
        <v>89</v>
      </c>
      <c r="D600" s="16" t="s">
        <v>123</v>
      </c>
      <c r="E600" s="16" t="s">
        <v>122</v>
      </c>
    </row>
    <row r="601" spans="1:5" ht="15.75" customHeight="1" x14ac:dyDescent="0.3">
      <c r="A601" s="16" t="s">
        <v>124</v>
      </c>
      <c r="B601" s="16" t="s">
        <v>125</v>
      </c>
      <c r="C601" s="16" t="s">
        <v>89</v>
      </c>
      <c r="D601" s="16" t="s">
        <v>123</v>
      </c>
      <c r="E601" s="16" t="s">
        <v>122</v>
      </c>
    </row>
    <row r="602" spans="1:5" ht="15.75" customHeight="1" x14ac:dyDescent="0.3">
      <c r="A602" s="16" t="s">
        <v>126</v>
      </c>
      <c r="B602" s="16" t="s">
        <v>127</v>
      </c>
      <c r="C602" s="16" t="s">
        <v>89</v>
      </c>
      <c r="D602" s="16" t="s">
        <v>123</v>
      </c>
      <c r="E602" s="16" t="s">
        <v>122</v>
      </c>
    </row>
    <row r="603" spans="1:5" ht="15.75" customHeight="1" x14ac:dyDescent="0.3">
      <c r="A603" s="16" t="s">
        <v>50</v>
      </c>
      <c r="B603" s="16" t="s">
        <v>51</v>
      </c>
      <c r="C603" s="16" t="s">
        <v>89</v>
      </c>
      <c r="D603" s="16" t="s">
        <v>123</v>
      </c>
      <c r="E603" s="16" t="s">
        <v>122</v>
      </c>
    </row>
    <row r="604" spans="1:5" ht="15.75" customHeight="1" x14ac:dyDescent="0.3">
      <c r="A604" s="16" t="s">
        <v>128</v>
      </c>
      <c r="B604" s="16" t="s">
        <v>129</v>
      </c>
      <c r="C604" s="16" t="s">
        <v>89</v>
      </c>
      <c r="D604" s="16" t="s">
        <v>123</v>
      </c>
      <c r="E604" s="16" t="s">
        <v>122</v>
      </c>
    </row>
    <row r="605" spans="1:5" ht="15.75" customHeight="1" x14ac:dyDescent="0.3">
      <c r="A605" s="16" t="s">
        <v>130</v>
      </c>
      <c r="B605" s="16" t="s">
        <v>131</v>
      </c>
      <c r="C605" s="16" t="s">
        <v>89</v>
      </c>
      <c r="D605" s="16" t="s">
        <v>123</v>
      </c>
      <c r="E605" s="16" t="s">
        <v>122</v>
      </c>
    </row>
    <row r="606" spans="1:5" ht="15.75" customHeight="1" x14ac:dyDescent="0.3">
      <c r="A606" s="16" t="s">
        <v>132</v>
      </c>
      <c r="B606" s="16" t="s">
        <v>133</v>
      </c>
      <c r="C606" s="16" t="s">
        <v>89</v>
      </c>
      <c r="D606" s="16" t="s">
        <v>123</v>
      </c>
      <c r="E606" s="16" t="s">
        <v>122</v>
      </c>
    </row>
    <row r="607" spans="1:5" ht="15.75" customHeight="1" x14ac:dyDescent="0.3">
      <c r="A607" s="16" t="s">
        <v>91</v>
      </c>
      <c r="B607" s="16" t="s">
        <v>92</v>
      </c>
      <c r="C607" s="16" t="s">
        <v>89</v>
      </c>
      <c r="D607" s="16" t="s">
        <v>123</v>
      </c>
      <c r="E607" s="16" t="s">
        <v>122</v>
      </c>
    </row>
    <row r="608" spans="1:5" ht="15.75" customHeight="1" x14ac:dyDescent="0.3">
      <c r="A608" s="16" t="s">
        <v>134</v>
      </c>
      <c r="B608" s="16" t="s">
        <v>135</v>
      </c>
      <c r="C608" s="16" t="s">
        <v>89</v>
      </c>
      <c r="D608" s="16" t="s">
        <v>123</v>
      </c>
      <c r="E608" s="16" t="s">
        <v>122</v>
      </c>
    </row>
    <row r="609" spans="1:5" ht="15.75" customHeight="1" x14ac:dyDescent="0.3">
      <c r="A609" s="16" t="s">
        <v>93</v>
      </c>
      <c r="B609" s="16" t="s">
        <v>94</v>
      </c>
      <c r="C609" s="16" t="s">
        <v>89</v>
      </c>
      <c r="D609" s="16" t="s">
        <v>123</v>
      </c>
      <c r="E609" s="16" t="s">
        <v>122</v>
      </c>
    </row>
    <row r="610" spans="1:5" ht="15.75" customHeight="1" x14ac:dyDescent="0.3">
      <c r="A610" s="16" t="s">
        <v>95</v>
      </c>
      <c r="B610" s="16" t="s">
        <v>96</v>
      </c>
      <c r="C610" s="16" t="s">
        <v>89</v>
      </c>
      <c r="D610" s="16" t="s">
        <v>123</v>
      </c>
      <c r="E610" s="16" t="s">
        <v>122</v>
      </c>
    </row>
    <row r="611" spans="1:5" ht="15.75" customHeight="1" x14ac:dyDescent="0.3">
      <c r="A611" s="16" t="s">
        <v>108</v>
      </c>
      <c r="B611" s="16" t="s">
        <v>109</v>
      </c>
      <c r="C611" s="16" t="s">
        <v>89</v>
      </c>
      <c r="D611" s="16" t="s">
        <v>123</v>
      </c>
      <c r="E611" s="16" t="s">
        <v>122</v>
      </c>
    </row>
    <row r="612" spans="1:5" ht="15.75" customHeight="1" x14ac:dyDescent="0.3">
      <c r="A612" s="16" t="s">
        <v>136</v>
      </c>
      <c r="B612" s="16" t="s">
        <v>137</v>
      </c>
      <c r="C612" s="16" t="s">
        <v>89</v>
      </c>
      <c r="D612" s="16" t="s">
        <v>123</v>
      </c>
      <c r="E612" s="16" t="s">
        <v>122</v>
      </c>
    </row>
    <row r="613" spans="1:5" ht="15.75" customHeight="1" x14ac:dyDescent="0.3">
      <c r="A613" s="16" t="s">
        <v>138</v>
      </c>
      <c r="B613" s="16" t="s">
        <v>139</v>
      </c>
      <c r="C613" s="16" t="s">
        <v>89</v>
      </c>
      <c r="D613" s="16" t="s">
        <v>123</v>
      </c>
      <c r="E613" s="16" t="s">
        <v>122</v>
      </c>
    </row>
    <row r="614" spans="1:5" ht="15.75" customHeight="1" x14ac:dyDescent="0.3">
      <c r="A614" s="16" t="s">
        <v>140</v>
      </c>
      <c r="B614" s="16" t="s">
        <v>141</v>
      </c>
      <c r="C614" s="16" t="s">
        <v>89</v>
      </c>
      <c r="D614" s="16" t="s">
        <v>123</v>
      </c>
      <c r="E614" s="16" t="s">
        <v>122</v>
      </c>
    </row>
    <row r="615" spans="1:5" ht="15.75" customHeight="1" x14ac:dyDescent="0.3">
      <c r="A615" s="16" t="s">
        <v>142</v>
      </c>
      <c r="B615" s="16" t="s">
        <v>143</v>
      </c>
      <c r="C615" s="16" t="s">
        <v>89</v>
      </c>
      <c r="D615" s="16" t="s">
        <v>123</v>
      </c>
      <c r="E615" s="16" t="s">
        <v>122</v>
      </c>
    </row>
    <row r="616" spans="1:5" ht="15.75" customHeight="1" x14ac:dyDescent="0.3">
      <c r="A616" s="16" t="s">
        <v>144</v>
      </c>
      <c r="B616" s="16" t="s">
        <v>145</v>
      </c>
      <c r="C616" s="16" t="s">
        <v>89</v>
      </c>
      <c r="D616" s="16" t="s">
        <v>123</v>
      </c>
      <c r="E616" s="16" t="s">
        <v>122</v>
      </c>
    </row>
    <row r="617" spans="1:5" ht="15.75" customHeight="1" x14ac:dyDescent="0.3">
      <c r="A617" s="16" t="s">
        <v>146</v>
      </c>
      <c r="B617" s="16" t="s">
        <v>147</v>
      </c>
      <c r="C617" s="16" t="s">
        <v>89</v>
      </c>
      <c r="D617" s="16" t="s">
        <v>123</v>
      </c>
      <c r="E617" s="16" t="s">
        <v>122</v>
      </c>
    </row>
    <row r="618" spans="1:5" ht="15.75" customHeight="1" x14ac:dyDescent="0.3">
      <c r="A618" s="16" t="s">
        <v>97</v>
      </c>
      <c r="B618" s="16" t="s">
        <v>98</v>
      </c>
      <c r="C618" s="16" t="s">
        <v>89</v>
      </c>
      <c r="D618" s="16" t="s">
        <v>123</v>
      </c>
      <c r="E618" s="16" t="s">
        <v>122</v>
      </c>
    </row>
    <row r="619" spans="1:5" ht="15.75" customHeight="1" x14ac:dyDescent="0.3">
      <c r="A619" s="16" t="s">
        <v>99</v>
      </c>
      <c r="B619" s="16" t="s">
        <v>100</v>
      </c>
      <c r="C619" s="16" t="s">
        <v>89</v>
      </c>
      <c r="D619" s="16" t="s">
        <v>123</v>
      </c>
      <c r="E619" s="16" t="s">
        <v>122</v>
      </c>
    </row>
    <row r="620" spans="1:5" ht="15.75" customHeight="1" x14ac:dyDescent="0.3">
      <c r="A620" s="16" t="s">
        <v>101</v>
      </c>
      <c r="B620" s="16" t="s">
        <v>102</v>
      </c>
      <c r="C620" s="16" t="s">
        <v>89</v>
      </c>
      <c r="D620" s="16" t="s">
        <v>123</v>
      </c>
      <c r="E620" s="16" t="s">
        <v>122</v>
      </c>
    </row>
    <row r="621" spans="1:5" ht="15.75" customHeight="1" x14ac:dyDescent="0.3">
      <c r="A621" s="16" t="s">
        <v>101</v>
      </c>
      <c r="B621" s="16" t="s">
        <v>103</v>
      </c>
      <c r="C621" s="16" t="s">
        <v>89</v>
      </c>
      <c r="D621" s="16" t="s">
        <v>123</v>
      </c>
      <c r="E621" s="16" t="s">
        <v>122</v>
      </c>
    </row>
    <row r="622" spans="1:5" ht="15.75" customHeight="1" x14ac:dyDescent="0.3">
      <c r="A622" s="16" t="s">
        <v>148</v>
      </c>
      <c r="B622" s="16" t="s">
        <v>149</v>
      </c>
      <c r="C622" s="16" t="s">
        <v>150</v>
      </c>
      <c r="D622" s="16" t="s">
        <v>151</v>
      </c>
      <c r="E622" s="16" t="s">
        <v>122</v>
      </c>
    </row>
    <row r="623" spans="1:5" ht="15.75" customHeight="1" x14ac:dyDescent="0.3">
      <c r="A623" s="16" t="s">
        <v>152</v>
      </c>
      <c r="B623" s="16" t="s">
        <v>153</v>
      </c>
      <c r="C623" s="16" t="s">
        <v>150</v>
      </c>
      <c r="D623" s="16" t="s">
        <v>151</v>
      </c>
      <c r="E623" s="16" t="s">
        <v>122</v>
      </c>
    </row>
    <row r="624" spans="1:5" ht="15.75" customHeight="1" x14ac:dyDescent="0.3">
      <c r="A624" s="16" t="s">
        <v>154</v>
      </c>
      <c r="B624" s="16" t="s">
        <v>155</v>
      </c>
      <c r="C624" s="16" t="s">
        <v>150</v>
      </c>
      <c r="D624" s="16" t="s">
        <v>151</v>
      </c>
      <c r="E624" s="16" t="s">
        <v>122</v>
      </c>
    </row>
    <row r="625" spans="1:5" ht="15.75" customHeight="1" x14ac:dyDescent="0.3">
      <c r="A625" s="16" t="s">
        <v>150</v>
      </c>
      <c r="B625" s="16" t="s">
        <v>156</v>
      </c>
      <c r="C625" s="16" t="s">
        <v>150</v>
      </c>
      <c r="D625" s="16" t="s">
        <v>151</v>
      </c>
      <c r="E625" s="16" t="s">
        <v>122</v>
      </c>
    </row>
    <row r="626" spans="1:5" ht="15.75" customHeight="1" x14ac:dyDescent="0.3">
      <c r="A626" s="16" t="s">
        <v>87</v>
      </c>
      <c r="B626" s="16" t="s">
        <v>88</v>
      </c>
      <c r="C626" s="16" t="s">
        <v>150</v>
      </c>
      <c r="D626" s="16" t="s">
        <v>151</v>
      </c>
      <c r="E626" s="16" t="s">
        <v>122</v>
      </c>
    </row>
    <row r="627" spans="1:5" ht="15.75" customHeight="1" x14ac:dyDescent="0.3">
      <c r="A627" s="16" t="s">
        <v>128</v>
      </c>
      <c r="B627" s="16" t="s">
        <v>157</v>
      </c>
      <c r="C627" s="16" t="s">
        <v>150</v>
      </c>
      <c r="D627" s="16" t="s">
        <v>151</v>
      </c>
      <c r="E627" s="16" t="s">
        <v>122</v>
      </c>
    </row>
    <row r="628" spans="1:5" ht="15.75" customHeight="1" x14ac:dyDescent="0.3">
      <c r="A628" s="16" t="s">
        <v>128</v>
      </c>
      <c r="B628" s="16" t="s">
        <v>158</v>
      </c>
      <c r="C628" s="16" t="s">
        <v>150</v>
      </c>
      <c r="D628" s="16" t="s">
        <v>151</v>
      </c>
      <c r="E628" s="16" t="s">
        <v>122</v>
      </c>
    </row>
    <row r="629" spans="1:5" ht="15.75" customHeight="1" x14ac:dyDescent="0.3">
      <c r="A629" s="16" t="s">
        <v>159</v>
      </c>
      <c r="B629" s="16" t="s">
        <v>160</v>
      </c>
      <c r="C629" s="16" t="s">
        <v>150</v>
      </c>
      <c r="D629" s="16" t="s">
        <v>151</v>
      </c>
      <c r="E629" s="16" t="s">
        <v>122</v>
      </c>
    </row>
    <row r="630" spans="1:5" ht="15.75" customHeight="1" x14ac:dyDescent="0.3">
      <c r="A630" s="16" t="s">
        <v>161</v>
      </c>
      <c r="B630" s="16" t="s">
        <v>162</v>
      </c>
      <c r="C630" s="16" t="s">
        <v>150</v>
      </c>
      <c r="D630" s="16" t="s">
        <v>151</v>
      </c>
      <c r="E630" s="16" t="s">
        <v>122</v>
      </c>
    </row>
    <row r="631" spans="1:5" ht="15.75" customHeight="1" x14ac:dyDescent="0.3">
      <c r="A631" s="16" t="s">
        <v>163</v>
      </c>
      <c r="B631" s="16" t="s">
        <v>164</v>
      </c>
      <c r="C631" s="16" t="s">
        <v>150</v>
      </c>
      <c r="D631" s="16" t="s">
        <v>151</v>
      </c>
      <c r="E631" s="16" t="s">
        <v>122</v>
      </c>
    </row>
    <row r="632" spans="1:5" ht="15.75" customHeight="1" x14ac:dyDescent="0.3">
      <c r="A632" s="16" t="s">
        <v>165</v>
      </c>
      <c r="B632" s="16" t="s">
        <v>166</v>
      </c>
      <c r="C632" s="16" t="s">
        <v>150</v>
      </c>
      <c r="D632" s="16" t="s">
        <v>151</v>
      </c>
      <c r="E632" s="16" t="s">
        <v>122</v>
      </c>
    </row>
    <row r="633" spans="1:5" ht="15.75" customHeight="1" x14ac:dyDescent="0.3">
      <c r="A633" s="16" t="s">
        <v>167</v>
      </c>
      <c r="B633" s="16" t="s">
        <v>168</v>
      </c>
      <c r="C633" s="16" t="s">
        <v>150</v>
      </c>
      <c r="D633" s="16" t="s">
        <v>151</v>
      </c>
      <c r="E633" s="16" t="s">
        <v>122</v>
      </c>
    </row>
    <row r="634" spans="1:5" ht="15.75" customHeight="1" x14ac:dyDescent="0.3">
      <c r="A634" s="16" t="s">
        <v>169</v>
      </c>
      <c r="B634" s="16" t="s">
        <v>170</v>
      </c>
      <c r="C634" s="16" t="s">
        <v>150</v>
      </c>
      <c r="D634" s="16" t="s">
        <v>151</v>
      </c>
      <c r="E634" s="16" t="s">
        <v>122</v>
      </c>
    </row>
    <row r="635" spans="1:5" ht="15.75" customHeight="1" x14ac:dyDescent="0.3">
      <c r="A635" s="16" t="s">
        <v>171</v>
      </c>
      <c r="B635" s="16" t="s">
        <v>172</v>
      </c>
      <c r="C635" s="16" t="s">
        <v>150</v>
      </c>
      <c r="D635" s="16" t="s">
        <v>151</v>
      </c>
      <c r="E635" s="16" t="s">
        <v>122</v>
      </c>
    </row>
    <row r="636" spans="1:5" ht="15.75" customHeight="1" x14ac:dyDescent="0.3">
      <c r="A636" s="16" t="s">
        <v>173</v>
      </c>
      <c r="B636" s="16" t="s">
        <v>174</v>
      </c>
      <c r="C636" s="16" t="s">
        <v>150</v>
      </c>
      <c r="D636" s="16" t="s">
        <v>151</v>
      </c>
      <c r="E636" s="16" t="s">
        <v>122</v>
      </c>
    </row>
    <row r="637" spans="1:5" ht="15.75" customHeight="1" x14ac:dyDescent="0.3">
      <c r="A637" s="16" t="s">
        <v>95</v>
      </c>
      <c r="B637" s="16" t="s">
        <v>96</v>
      </c>
      <c r="C637" s="16" t="s">
        <v>150</v>
      </c>
      <c r="D637" s="16" t="s">
        <v>151</v>
      </c>
      <c r="E637" s="16" t="s">
        <v>122</v>
      </c>
    </row>
    <row r="638" spans="1:5" ht="15.75" customHeight="1" x14ac:dyDescent="0.3">
      <c r="A638" s="16" t="s">
        <v>17</v>
      </c>
      <c r="B638" s="16" t="s">
        <v>175</v>
      </c>
      <c r="C638" s="16" t="s">
        <v>150</v>
      </c>
      <c r="D638" s="16" t="s">
        <v>151</v>
      </c>
      <c r="E638" s="16" t="s">
        <v>122</v>
      </c>
    </row>
    <row r="639" spans="1:5" ht="15.75" customHeight="1" x14ac:dyDescent="0.3">
      <c r="A639" s="16" t="s">
        <v>126</v>
      </c>
      <c r="B639" s="16" t="s">
        <v>127</v>
      </c>
      <c r="C639" s="16" t="s">
        <v>150</v>
      </c>
      <c r="D639" s="16" t="s">
        <v>151</v>
      </c>
      <c r="E639" s="16" t="s">
        <v>122</v>
      </c>
    </row>
    <row r="640" spans="1:5" ht="15.75" customHeight="1" x14ac:dyDescent="0.3">
      <c r="A640" s="16" t="s">
        <v>176</v>
      </c>
      <c r="B640" s="16" t="s">
        <v>177</v>
      </c>
      <c r="C640" s="16" t="s">
        <v>150</v>
      </c>
      <c r="D640" s="16" t="s">
        <v>151</v>
      </c>
      <c r="E640" s="16" t="s">
        <v>122</v>
      </c>
    </row>
    <row r="641" spans="1:5" ht="15.75" customHeight="1" x14ac:dyDescent="0.3">
      <c r="A641" s="16" t="s">
        <v>178</v>
      </c>
      <c r="B641" s="16" t="s">
        <v>179</v>
      </c>
      <c r="C641" s="16" t="s">
        <v>150</v>
      </c>
      <c r="D641" s="16" t="s">
        <v>151</v>
      </c>
      <c r="E641" s="16" t="s">
        <v>122</v>
      </c>
    </row>
    <row r="642" spans="1:5" ht="15.75" customHeight="1" x14ac:dyDescent="0.3">
      <c r="A642" s="16" t="s">
        <v>180</v>
      </c>
      <c r="B642" s="16" t="s">
        <v>181</v>
      </c>
      <c r="C642" s="16" t="s">
        <v>150</v>
      </c>
      <c r="D642" s="16" t="s">
        <v>151</v>
      </c>
      <c r="E642" s="16" t="s">
        <v>122</v>
      </c>
    </row>
    <row r="643" spans="1:5" ht="15.75" customHeight="1" x14ac:dyDescent="0.3">
      <c r="A643" s="16" t="s">
        <v>180</v>
      </c>
      <c r="B643" s="16" t="s">
        <v>182</v>
      </c>
      <c r="C643" s="16" t="s">
        <v>150</v>
      </c>
      <c r="D643" s="16" t="s">
        <v>151</v>
      </c>
      <c r="E643" s="16" t="s">
        <v>122</v>
      </c>
    </row>
    <row r="644" spans="1:5" ht="15.75" customHeight="1" x14ac:dyDescent="0.3">
      <c r="A644" s="16" t="s">
        <v>183</v>
      </c>
      <c r="B644" s="16" t="s">
        <v>184</v>
      </c>
      <c r="C644" s="16" t="s">
        <v>150</v>
      </c>
      <c r="D644" s="16" t="s">
        <v>151</v>
      </c>
      <c r="E644" s="16" t="s">
        <v>122</v>
      </c>
    </row>
    <row r="645" spans="1:5" ht="15.75" customHeight="1" x14ac:dyDescent="0.3">
      <c r="A645" s="16" t="s">
        <v>185</v>
      </c>
      <c r="B645" s="16" t="s">
        <v>186</v>
      </c>
      <c r="C645" s="16" t="s">
        <v>150</v>
      </c>
      <c r="D645" s="16" t="s">
        <v>151</v>
      </c>
      <c r="E645" s="16" t="s">
        <v>122</v>
      </c>
    </row>
    <row r="646" spans="1:5" ht="15.75" customHeight="1" x14ac:dyDescent="0.3">
      <c r="A646" s="16" t="s">
        <v>185</v>
      </c>
      <c r="B646" s="16" t="s">
        <v>187</v>
      </c>
      <c r="C646" s="16" t="s">
        <v>150</v>
      </c>
      <c r="D646" s="16" t="s">
        <v>151</v>
      </c>
      <c r="E646" s="16" t="s">
        <v>122</v>
      </c>
    </row>
    <row r="647" spans="1:5" ht="15.75" customHeight="1" x14ac:dyDescent="0.3">
      <c r="A647" s="16" t="s">
        <v>188</v>
      </c>
      <c r="B647" s="16" t="s">
        <v>189</v>
      </c>
      <c r="C647" s="16" t="s">
        <v>150</v>
      </c>
      <c r="D647" s="16" t="s">
        <v>151</v>
      </c>
      <c r="E647" s="16" t="s">
        <v>122</v>
      </c>
    </row>
    <row r="648" spans="1:5" ht="15.75" customHeight="1" x14ac:dyDescent="0.3">
      <c r="A648" s="16" t="s">
        <v>188</v>
      </c>
      <c r="B648" s="16" t="s">
        <v>190</v>
      </c>
      <c r="C648" s="16" t="s">
        <v>150</v>
      </c>
      <c r="D648" s="16" t="s">
        <v>151</v>
      </c>
      <c r="E648" s="16" t="s">
        <v>122</v>
      </c>
    </row>
    <row r="649" spans="1:5" ht="15.75" customHeight="1" x14ac:dyDescent="0.3">
      <c r="A649" s="16" t="s">
        <v>188</v>
      </c>
      <c r="B649" s="16" t="s">
        <v>191</v>
      </c>
      <c r="C649" s="16" t="s">
        <v>150</v>
      </c>
      <c r="D649" s="16" t="s">
        <v>151</v>
      </c>
      <c r="E649" s="16" t="s">
        <v>122</v>
      </c>
    </row>
    <row r="650" spans="1:5" ht="15.75" customHeight="1" x14ac:dyDescent="0.3">
      <c r="A650" s="16" t="s">
        <v>188</v>
      </c>
      <c r="B650" s="16" t="s">
        <v>192</v>
      </c>
      <c r="C650" s="16" t="s">
        <v>150</v>
      </c>
      <c r="D650" s="16" t="s">
        <v>151</v>
      </c>
      <c r="E650" s="16" t="s">
        <v>122</v>
      </c>
    </row>
    <row r="651" spans="1:5" ht="15.75" customHeight="1" x14ac:dyDescent="0.3">
      <c r="A651" s="16" t="s">
        <v>188</v>
      </c>
      <c r="B651" s="16" t="s">
        <v>193</v>
      </c>
      <c r="C651" s="16" t="s">
        <v>150</v>
      </c>
      <c r="D651" s="16" t="s">
        <v>151</v>
      </c>
      <c r="E651" s="16" t="s">
        <v>122</v>
      </c>
    </row>
    <row r="652" spans="1:5" ht="15.75" customHeight="1" x14ac:dyDescent="0.3">
      <c r="A652" s="16" t="s">
        <v>194</v>
      </c>
      <c r="B652" s="16" t="s">
        <v>195</v>
      </c>
      <c r="C652" s="16" t="s">
        <v>150</v>
      </c>
      <c r="D652" s="16" t="s">
        <v>151</v>
      </c>
      <c r="E652" s="16" t="s">
        <v>122</v>
      </c>
    </row>
    <row r="653" spans="1:5" ht="15.75" customHeight="1" x14ac:dyDescent="0.3">
      <c r="A653" s="16" t="s">
        <v>196</v>
      </c>
      <c r="B653" s="16" t="s">
        <v>197</v>
      </c>
      <c r="C653" s="16" t="s">
        <v>150</v>
      </c>
      <c r="D653" s="16" t="s">
        <v>151</v>
      </c>
      <c r="E653" s="16" t="s">
        <v>122</v>
      </c>
    </row>
    <row r="654" spans="1:5" ht="15.75" customHeight="1" x14ac:dyDescent="0.3">
      <c r="A654" s="16" t="s">
        <v>198</v>
      </c>
      <c r="B654" s="16" t="s">
        <v>199</v>
      </c>
      <c r="C654" s="16" t="s">
        <v>150</v>
      </c>
      <c r="D654" s="16" t="s">
        <v>151</v>
      </c>
      <c r="E654" s="16" t="s">
        <v>122</v>
      </c>
    </row>
    <row r="655" spans="1:5" ht="15.75" customHeight="1" x14ac:dyDescent="0.3">
      <c r="A655" s="16" t="s">
        <v>200</v>
      </c>
      <c r="B655" s="16" t="s">
        <v>201</v>
      </c>
      <c r="C655" s="16" t="s">
        <v>150</v>
      </c>
      <c r="D655" s="16" t="s">
        <v>151</v>
      </c>
      <c r="E655" s="16" t="s">
        <v>122</v>
      </c>
    </row>
    <row r="656" spans="1:5" ht="15.75" customHeight="1" x14ac:dyDescent="0.3">
      <c r="A656" s="16" t="s">
        <v>202</v>
      </c>
      <c r="B656" s="16" t="s">
        <v>203</v>
      </c>
      <c r="C656" s="16" t="s">
        <v>150</v>
      </c>
      <c r="D656" s="16" t="s">
        <v>151</v>
      </c>
      <c r="E656" s="16" t="s">
        <v>122</v>
      </c>
    </row>
    <row r="657" spans="1:5" ht="15.75" customHeight="1" x14ac:dyDescent="0.3">
      <c r="A657" s="16" t="s">
        <v>204</v>
      </c>
      <c r="B657" s="16" t="s">
        <v>205</v>
      </c>
      <c r="C657" s="16" t="s">
        <v>150</v>
      </c>
      <c r="D657" s="16" t="s">
        <v>151</v>
      </c>
      <c r="E657" s="16" t="s">
        <v>122</v>
      </c>
    </row>
    <row r="658" spans="1:5" ht="15.75" customHeight="1" x14ac:dyDescent="0.3">
      <c r="A658" s="16" t="s">
        <v>206</v>
      </c>
      <c r="B658" s="16" t="s">
        <v>207</v>
      </c>
      <c r="C658" s="16" t="s">
        <v>150</v>
      </c>
      <c r="D658" s="16" t="s">
        <v>151</v>
      </c>
      <c r="E658" s="16" t="s">
        <v>122</v>
      </c>
    </row>
    <row r="659" spans="1:5" ht="15.75" customHeight="1" x14ac:dyDescent="0.3">
      <c r="A659" s="16" t="s">
        <v>208</v>
      </c>
      <c r="B659" s="16" t="s">
        <v>209</v>
      </c>
      <c r="C659" s="16" t="s">
        <v>150</v>
      </c>
      <c r="D659" s="16" t="s">
        <v>151</v>
      </c>
      <c r="E659" s="16" t="s">
        <v>122</v>
      </c>
    </row>
    <row r="660" spans="1:5" ht="15.75" customHeight="1" x14ac:dyDescent="0.3">
      <c r="A660" s="16" t="s">
        <v>210</v>
      </c>
      <c r="B660" s="16" t="s">
        <v>211</v>
      </c>
      <c r="C660" s="16" t="s">
        <v>150</v>
      </c>
      <c r="D660" s="16" t="s">
        <v>151</v>
      </c>
      <c r="E660" s="16" t="s">
        <v>122</v>
      </c>
    </row>
    <row r="661" spans="1:5" ht="15.75" customHeight="1" x14ac:dyDescent="0.3">
      <c r="A661" s="16" t="s">
        <v>212</v>
      </c>
      <c r="B661" s="16" t="s">
        <v>213</v>
      </c>
      <c r="C661" s="16" t="s">
        <v>150</v>
      </c>
      <c r="D661" s="16" t="s">
        <v>151</v>
      </c>
      <c r="E661" s="16" t="s">
        <v>122</v>
      </c>
    </row>
    <row r="662" spans="1:5" ht="15.75" customHeight="1" x14ac:dyDescent="0.3">
      <c r="A662" s="16" t="s">
        <v>214</v>
      </c>
      <c r="B662" s="16" t="s">
        <v>215</v>
      </c>
      <c r="C662" s="16" t="s">
        <v>150</v>
      </c>
      <c r="D662" s="16" t="s">
        <v>151</v>
      </c>
      <c r="E662" s="16" t="s">
        <v>122</v>
      </c>
    </row>
    <row r="663" spans="1:5" ht="15.75" customHeight="1" x14ac:dyDescent="0.3">
      <c r="A663" s="16" t="s">
        <v>216</v>
      </c>
      <c r="B663" s="16" t="s">
        <v>217</v>
      </c>
      <c r="C663" s="16" t="s">
        <v>150</v>
      </c>
      <c r="D663" s="16" t="s">
        <v>151</v>
      </c>
      <c r="E663" s="16" t="s">
        <v>122</v>
      </c>
    </row>
    <row r="664" spans="1:5" ht="15.75" customHeight="1" x14ac:dyDescent="0.3">
      <c r="A664" s="16" t="s">
        <v>218</v>
      </c>
      <c r="B664" s="16" t="s">
        <v>219</v>
      </c>
      <c r="C664" s="16" t="s">
        <v>150</v>
      </c>
      <c r="D664" s="16" t="s">
        <v>151</v>
      </c>
      <c r="E664" s="16" t="s">
        <v>122</v>
      </c>
    </row>
    <row r="665" spans="1:5" ht="15.75" customHeight="1" x14ac:dyDescent="0.3">
      <c r="A665" s="16" t="s">
        <v>144</v>
      </c>
      <c r="B665" s="16" t="s">
        <v>145</v>
      </c>
      <c r="C665" s="16" t="s">
        <v>150</v>
      </c>
      <c r="D665" s="16" t="s">
        <v>151</v>
      </c>
      <c r="E665" s="16" t="s">
        <v>122</v>
      </c>
    </row>
    <row r="666" spans="1:5" ht="15.75" customHeight="1" x14ac:dyDescent="0.3">
      <c r="A666" s="16" t="s">
        <v>220</v>
      </c>
      <c r="B666" s="16" t="s">
        <v>221</v>
      </c>
      <c r="C666" s="16" t="s">
        <v>150</v>
      </c>
      <c r="D666" s="16" t="s">
        <v>151</v>
      </c>
      <c r="E666" s="16" t="s">
        <v>122</v>
      </c>
    </row>
    <row r="667" spans="1:5" ht="15.75" customHeight="1" x14ac:dyDescent="0.3">
      <c r="A667" s="16" t="s">
        <v>222</v>
      </c>
      <c r="B667" s="16" t="s">
        <v>223</v>
      </c>
      <c r="C667" s="16" t="s">
        <v>150</v>
      </c>
      <c r="D667" s="16" t="s">
        <v>151</v>
      </c>
      <c r="E667" s="16" t="s">
        <v>122</v>
      </c>
    </row>
    <row r="668" spans="1:5" ht="15.75" customHeight="1" x14ac:dyDescent="0.3">
      <c r="A668" s="16" t="s">
        <v>224</v>
      </c>
      <c r="B668" s="16" t="s">
        <v>225</v>
      </c>
      <c r="C668" s="16" t="s">
        <v>150</v>
      </c>
      <c r="D668" s="16" t="s">
        <v>151</v>
      </c>
      <c r="E668" s="16" t="s">
        <v>122</v>
      </c>
    </row>
    <row r="669" spans="1:5" ht="15.75" customHeight="1" x14ac:dyDescent="0.3">
      <c r="A669" s="16" t="s">
        <v>224</v>
      </c>
      <c r="B669" s="16" t="s">
        <v>226</v>
      </c>
      <c r="C669" s="16" t="s">
        <v>150</v>
      </c>
      <c r="D669" s="16" t="s">
        <v>151</v>
      </c>
      <c r="E669" s="16" t="s">
        <v>122</v>
      </c>
    </row>
    <row r="670" spans="1:5" ht="15.75" customHeight="1" x14ac:dyDescent="0.3">
      <c r="A670" s="16" t="s">
        <v>227</v>
      </c>
      <c r="B670" s="16" t="s">
        <v>228</v>
      </c>
      <c r="C670" s="16" t="s">
        <v>150</v>
      </c>
      <c r="D670" s="16" t="s">
        <v>151</v>
      </c>
      <c r="E670" s="16" t="s">
        <v>122</v>
      </c>
    </row>
    <row r="671" spans="1:5" ht="15.75" customHeight="1" x14ac:dyDescent="0.3">
      <c r="A671" s="16" t="s">
        <v>229</v>
      </c>
      <c r="B671" s="16" t="s">
        <v>230</v>
      </c>
      <c r="C671" s="16" t="s">
        <v>150</v>
      </c>
      <c r="D671" s="16" t="s">
        <v>151</v>
      </c>
      <c r="E671" s="16" t="s">
        <v>122</v>
      </c>
    </row>
    <row r="672" spans="1:5" ht="15.75" customHeight="1" x14ac:dyDescent="0.3">
      <c r="A672" s="16" t="s">
        <v>231</v>
      </c>
      <c r="B672" s="16" t="s">
        <v>232</v>
      </c>
      <c r="C672" s="16" t="s">
        <v>150</v>
      </c>
      <c r="D672" s="16" t="s">
        <v>151</v>
      </c>
      <c r="E672" s="16" t="s">
        <v>122</v>
      </c>
    </row>
    <row r="673" spans="1:5" ht="15.75" customHeight="1" x14ac:dyDescent="0.3">
      <c r="A673" s="16" t="s">
        <v>233</v>
      </c>
      <c r="B673" s="16" t="s">
        <v>234</v>
      </c>
      <c r="C673" s="16" t="s">
        <v>150</v>
      </c>
      <c r="D673" s="16" t="s">
        <v>151</v>
      </c>
      <c r="E673" s="16" t="s">
        <v>122</v>
      </c>
    </row>
    <row r="674" spans="1:5" ht="15.75" customHeight="1" x14ac:dyDescent="0.3">
      <c r="A674" s="16" t="s">
        <v>233</v>
      </c>
      <c r="B674" s="16" t="s">
        <v>235</v>
      </c>
      <c r="C674" s="16" t="s">
        <v>150</v>
      </c>
      <c r="D674" s="16" t="s">
        <v>151</v>
      </c>
      <c r="E674" s="16" t="s">
        <v>122</v>
      </c>
    </row>
    <row r="675" spans="1:5" ht="15.75" customHeight="1" x14ac:dyDescent="0.3">
      <c r="A675" s="16" t="s">
        <v>236</v>
      </c>
      <c r="B675" s="16" t="s">
        <v>237</v>
      </c>
      <c r="C675" s="16" t="s">
        <v>150</v>
      </c>
      <c r="D675" s="16" t="s">
        <v>151</v>
      </c>
      <c r="E675" s="16" t="s">
        <v>122</v>
      </c>
    </row>
    <row r="676" spans="1:5" ht="15.75" customHeight="1" x14ac:dyDescent="0.3">
      <c r="A676" s="16" t="s">
        <v>238</v>
      </c>
      <c r="B676" s="16" t="s">
        <v>239</v>
      </c>
      <c r="C676" s="16" t="s">
        <v>150</v>
      </c>
      <c r="D676" s="16" t="s">
        <v>151</v>
      </c>
      <c r="E676" s="16" t="s">
        <v>122</v>
      </c>
    </row>
    <row r="677" spans="1:5" ht="15.75" customHeight="1" x14ac:dyDescent="0.3">
      <c r="A677" s="16" t="s">
        <v>240</v>
      </c>
      <c r="B677" s="16" t="s">
        <v>241</v>
      </c>
      <c r="C677" s="16" t="s">
        <v>150</v>
      </c>
      <c r="D677" s="16" t="s">
        <v>151</v>
      </c>
      <c r="E677" s="16" t="s">
        <v>122</v>
      </c>
    </row>
    <row r="678" spans="1:5" ht="15.75" customHeight="1" x14ac:dyDescent="0.3">
      <c r="A678" s="16" t="s">
        <v>148</v>
      </c>
      <c r="B678" s="16" t="s">
        <v>149</v>
      </c>
      <c r="C678" s="16" t="s">
        <v>150</v>
      </c>
      <c r="D678" s="16" t="s">
        <v>408</v>
      </c>
      <c r="E678" s="16" t="s">
        <v>122</v>
      </c>
    </row>
    <row r="679" spans="1:5" ht="15.75" customHeight="1" x14ac:dyDescent="0.3">
      <c r="A679" s="16" t="s">
        <v>152</v>
      </c>
      <c r="B679" s="16" t="s">
        <v>153</v>
      </c>
      <c r="C679" s="16" t="s">
        <v>150</v>
      </c>
      <c r="D679" s="16" t="s">
        <v>408</v>
      </c>
      <c r="E679" s="16" t="s">
        <v>122</v>
      </c>
    </row>
    <row r="680" spans="1:5" ht="15.75" customHeight="1" x14ac:dyDescent="0.3">
      <c r="A680" s="16" t="s">
        <v>154</v>
      </c>
      <c r="B680" s="16" t="s">
        <v>155</v>
      </c>
      <c r="C680" s="16" t="s">
        <v>150</v>
      </c>
      <c r="D680" s="16" t="s">
        <v>408</v>
      </c>
      <c r="E680" s="16" t="s">
        <v>122</v>
      </c>
    </row>
    <row r="681" spans="1:5" ht="15.75" customHeight="1" x14ac:dyDescent="0.3">
      <c r="A681" s="16" t="s">
        <v>150</v>
      </c>
      <c r="B681" s="16" t="s">
        <v>156</v>
      </c>
      <c r="C681" s="16" t="s">
        <v>150</v>
      </c>
      <c r="D681" s="16" t="s">
        <v>408</v>
      </c>
      <c r="E681" s="16" t="s">
        <v>122</v>
      </c>
    </row>
    <row r="682" spans="1:5" ht="15.75" customHeight="1" x14ac:dyDescent="0.3">
      <c r="A682" s="16" t="s">
        <v>87</v>
      </c>
      <c r="B682" s="16" t="s">
        <v>88</v>
      </c>
      <c r="C682" s="16" t="s">
        <v>150</v>
      </c>
      <c r="D682" s="16" t="s">
        <v>408</v>
      </c>
      <c r="E682" s="16" t="s">
        <v>122</v>
      </c>
    </row>
    <row r="683" spans="1:5" ht="15.75" customHeight="1" x14ac:dyDescent="0.3">
      <c r="A683" s="16" t="s">
        <v>128</v>
      </c>
      <c r="B683" s="16" t="s">
        <v>157</v>
      </c>
      <c r="C683" s="16" t="s">
        <v>150</v>
      </c>
      <c r="D683" s="16" t="s">
        <v>408</v>
      </c>
      <c r="E683" s="16" t="s">
        <v>122</v>
      </c>
    </row>
    <row r="684" spans="1:5" ht="15.75" customHeight="1" x14ac:dyDescent="0.3">
      <c r="A684" s="16" t="s">
        <v>128</v>
      </c>
      <c r="B684" s="16" t="s">
        <v>158</v>
      </c>
      <c r="C684" s="16" t="s">
        <v>150</v>
      </c>
      <c r="D684" s="16" t="s">
        <v>408</v>
      </c>
      <c r="E684" s="16" t="s">
        <v>122</v>
      </c>
    </row>
    <row r="685" spans="1:5" ht="15.75" customHeight="1" x14ac:dyDescent="0.3">
      <c r="A685" s="16" t="s">
        <v>159</v>
      </c>
      <c r="B685" s="16" t="s">
        <v>160</v>
      </c>
      <c r="C685" s="16" t="s">
        <v>150</v>
      </c>
      <c r="D685" s="16" t="s">
        <v>408</v>
      </c>
      <c r="E685" s="16" t="s">
        <v>122</v>
      </c>
    </row>
    <row r="686" spans="1:5" ht="15.75" customHeight="1" x14ac:dyDescent="0.3">
      <c r="A686" s="16" t="s">
        <v>161</v>
      </c>
      <c r="B686" s="16" t="s">
        <v>162</v>
      </c>
      <c r="C686" s="16" t="s">
        <v>150</v>
      </c>
      <c r="D686" s="16" t="s">
        <v>408</v>
      </c>
      <c r="E686" s="16" t="s">
        <v>122</v>
      </c>
    </row>
    <row r="687" spans="1:5" ht="15.75" customHeight="1" x14ac:dyDescent="0.3">
      <c r="A687" s="16" t="s">
        <v>163</v>
      </c>
      <c r="B687" s="16" t="s">
        <v>164</v>
      </c>
      <c r="C687" s="16" t="s">
        <v>150</v>
      </c>
      <c r="D687" s="16" t="s">
        <v>408</v>
      </c>
      <c r="E687" s="16" t="s">
        <v>122</v>
      </c>
    </row>
    <row r="688" spans="1:5" ht="15.75" customHeight="1" x14ac:dyDescent="0.3">
      <c r="A688" s="16" t="s">
        <v>165</v>
      </c>
      <c r="B688" s="16" t="s">
        <v>166</v>
      </c>
      <c r="C688" s="16" t="s">
        <v>150</v>
      </c>
      <c r="D688" s="16" t="s">
        <v>408</v>
      </c>
      <c r="E688" s="16" t="s">
        <v>122</v>
      </c>
    </row>
    <row r="689" spans="1:5" ht="15.75" customHeight="1" x14ac:dyDescent="0.3">
      <c r="A689" s="16" t="s">
        <v>167</v>
      </c>
      <c r="B689" s="16" t="s">
        <v>168</v>
      </c>
      <c r="C689" s="16" t="s">
        <v>150</v>
      </c>
      <c r="D689" s="16" t="s">
        <v>408</v>
      </c>
      <c r="E689" s="16" t="s">
        <v>122</v>
      </c>
    </row>
    <row r="690" spans="1:5" ht="15.75" customHeight="1" x14ac:dyDescent="0.3">
      <c r="A690" s="16" t="s">
        <v>169</v>
      </c>
      <c r="B690" s="16" t="s">
        <v>170</v>
      </c>
      <c r="C690" s="16" t="s">
        <v>150</v>
      </c>
      <c r="D690" s="16" t="s">
        <v>408</v>
      </c>
      <c r="E690" s="16" t="s">
        <v>122</v>
      </c>
    </row>
    <row r="691" spans="1:5" ht="15.75" customHeight="1" x14ac:dyDescent="0.3">
      <c r="A691" s="16" t="s">
        <v>171</v>
      </c>
      <c r="B691" s="16" t="s">
        <v>172</v>
      </c>
      <c r="C691" s="16" t="s">
        <v>150</v>
      </c>
      <c r="D691" s="16" t="s">
        <v>408</v>
      </c>
      <c r="E691" s="16" t="s">
        <v>122</v>
      </c>
    </row>
    <row r="692" spans="1:5" ht="15.75" customHeight="1" x14ac:dyDescent="0.3">
      <c r="A692" s="16" t="s">
        <v>173</v>
      </c>
      <c r="B692" s="16" t="s">
        <v>174</v>
      </c>
      <c r="C692" s="16" t="s">
        <v>150</v>
      </c>
      <c r="D692" s="16" t="s">
        <v>408</v>
      </c>
      <c r="E692" s="16" t="s">
        <v>122</v>
      </c>
    </row>
    <row r="693" spans="1:5" ht="15.75" customHeight="1" x14ac:dyDescent="0.3">
      <c r="A693" s="16" t="s">
        <v>95</v>
      </c>
      <c r="B693" s="16" t="s">
        <v>96</v>
      </c>
      <c r="C693" s="16" t="s">
        <v>150</v>
      </c>
      <c r="D693" s="16" t="s">
        <v>408</v>
      </c>
      <c r="E693" s="16" t="s">
        <v>122</v>
      </c>
    </row>
    <row r="694" spans="1:5" ht="15.75" customHeight="1" x14ac:dyDescent="0.3">
      <c r="A694" s="16" t="s">
        <v>17</v>
      </c>
      <c r="B694" s="16" t="s">
        <v>175</v>
      </c>
      <c r="C694" s="16" t="s">
        <v>150</v>
      </c>
      <c r="D694" s="16" t="s">
        <v>408</v>
      </c>
      <c r="E694" s="16" t="s">
        <v>122</v>
      </c>
    </row>
    <row r="695" spans="1:5" ht="15.75" customHeight="1" x14ac:dyDescent="0.3">
      <c r="A695" s="16" t="s">
        <v>126</v>
      </c>
      <c r="B695" s="16" t="s">
        <v>127</v>
      </c>
      <c r="C695" s="16" t="s">
        <v>150</v>
      </c>
      <c r="D695" s="16" t="s">
        <v>408</v>
      </c>
      <c r="E695" s="16" t="s">
        <v>122</v>
      </c>
    </row>
    <row r="696" spans="1:5" ht="15.75" customHeight="1" x14ac:dyDescent="0.3">
      <c r="A696" s="16" t="s">
        <v>176</v>
      </c>
      <c r="B696" s="16" t="s">
        <v>177</v>
      </c>
      <c r="C696" s="16" t="s">
        <v>150</v>
      </c>
      <c r="D696" s="16" t="s">
        <v>408</v>
      </c>
      <c r="E696" s="16" t="s">
        <v>122</v>
      </c>
    </row>
    <row r="697" spans="1:5" ht="15.75" customHeight="1" x14ac:dyDescent="0.3">
      <c r="A697" s="16" t="s">
        <v>178</v>
      </c>
      <c r="B697" s="16" t="s">
        <v>179</v>
      </c>
      <c r="C697" s="16" t="s">
        <v>150</v>
      </c>
      <c r="D697" s="16" t="s">
        <v>408</v>
      </c>
      <c r="E697" s="16" t="s">
        <v>122</v>
      </c>
    </row>
    <row r="698" spans="1:5" ht="15.75" customHeight="1" x14ac:dyDescent="0.3">
      <c r="A698" s="16" t="s">
        <v>180</v>
      </c>
      <c r="B698" s="16" t="s">
        <v>181</v>
      </c>
      <c r="C698" s="16" t="s">
        <v>150</v>
      </c>
      <c r="D698" s="16" t="s">
        <v>408</v>
      </c>
      <c r="E698" s="16" t="s">
        <v>122</v>
      </c>
    </row>
    <row r="699" spans="1:5" ht="15.75" customHeight="1" x14ac:dyDescent="0.3">
      <c r="A699" s="16" t="s">
        <v>180</v>
      </c>
      <c r="B699" s="16" t="s">
        <v>182</v>
      </c>
      <c r="C699" s="16" t="s">
        <v>150</v>
      </c>
      <c r="D699" s="16" t="s">
        <v>408</v>
      </c>
      <c r="E699" s="16" t="s">
        <v>122</v>
      </c>
    </row>
    <row r="700" spans="1:5" ht="15.75" customHeight="1" x14ac:dyDescent="0.3">
      <c r="A700" s="16" t="s">
        <v>183</v>
      </c>
      <c r="B700" s="16" t="s">
        <v>184</v>
      </c>
      <c r="C700" s="16" t="s">
        <v>150</v>
      </c>
      <c r="D700" s="16" t="s">
        <v>408</v>
      </c>
      <c r="E700" s="16" t="s">
        <v>122</v>
      </c>
    </row>
    <row r="701" spans="1:5" ht="15.75" customHeight="1" x14ac:dyDescent="0.3">
      <c r="A701" s="16" t="s">
        <v>185</v>
      </c>
      <c r="B701" s="16" t="s">
        <v>186</v>
      </c>
      <c r="C701" s="16" t="s">
        <v>150</v>
      </c>
      <c r="D701" s="16" t="s">
        <v>408</v>
      </c>
      <c r="E701" s="16" t="s">
        <v>122</v>
      </c>
    </row>
    <row r="702" spans="1:5" ht="15.75" customHeight="1" x14ac:dyDescent="0.3">
      <c r="A702" s="16" t="s">
        <v>185</v>
      </c>
      <c r="B702" s="16" t="s">
        <v>187</v>
      </c>
      <c r="C702" s="16" t="s">
        <v>150</v>
      </c>
      <c r="D702" s="16" t="s">
        <v>408</v>
      </c>
      <c r="E702" s="16" t="s">
        <v>122</v>
      </c>
    </row>
    <row r="703" spans="1:5" ht="15.75" customHeight="1" x14ac:dyDescent="0.3">
      <c r="A703" s="16" t="s">
        <v>188</v>
      </c>
      <c r="B703" s="16" t="s">
        <v>189</v>
      </c>
      <c r="C703" s="16" t="s">
        <v>150</v>
      </c>
      <c r="D703" s="16" t="s">
        <v>408</v>
      </c>
      <c r="E703" s="16" t="s">
        <v>122</v>
      </c>
    </row>
    <row r="704" spans="1:5" ht="15.75" customHeight="1" x14ac:dyDescent="0.3">
      <c r="A704" s="16" t="s">
        <v>188</v>
      </c>
      <c r="B704" s="16" t="s">
        <v>190</v>
      </c>
      <c r="C704" s="16" t="s">
        <v>150</v>
      </c>
      <c r="D704" s="16" t="s">
        <v>408</v>
      </c>
      <c r="E704" s="16" t="s">
        <v>122</v>
      </c>
    </row>
    <row r="705" spans="1:5" ht="15.75" customHeight="1" x14ac:dyDescent="0.3">
      <c r="A705" s="16" t="s">
        <v>188</v>
      </c>
      <c r="B705" s="16" t="s">
        <v>191</v>
      </c>
      <c r="C705" s="16" t="s">
        <v>150</v>
      </c>
      <c r="D705" s="16" t="s">
        <v>408</v>
      </c>
      <c r="E705" s="16" t="s">
        <v>122</v>
      </c>
    </row>
    <row r="706" spans="1:5" ht="15.75" customHeight="1" x14ac:dyDescent="0.3">
      <c r="A706" s="16" t="s">
        <v>188</v>
      </c>
      <c r="B706" s="16" t="s">
        <v>192</v>
      </c>
      <c r="C706" s="16" t="s">
        <v>150</v>
      </c>
      <c r="D706" s="16" t="s">
        <v>408</v>
      </c>
      <c r="E706" s="16" t="s">
        <v>122</v>
      </c>
    </row>
    <row r="707" spans="1:5" ht="15.75" customHeight="1" x14ac:dyDescent="0.3">
      <c r="A707" s="16" t="s">
        <v>188</v>
      </c>
      <c r="B707" s="16" t="s">
        <v>193</v>
      </c>
      <c r="C707" s="16" t="s">
        <v>150</v>
      </c>
      <c r="D707" s="16" t="s">
        <v>408</v>
      </c>
      <c r="E707" s="16" t="s">
        <v>122</v>
      </c>
    </row>
    <row r="708" spans="1:5" ht="15.75" customHeight="1" x14ac:dyDescent="0.3">
      <c r="A708" s="16" t="s">
        <v>194</v>
      </c>
      <c r="B708" s="16" t="s">
        <v>195</v>
      </c>
      <c r="C708" s="16" t="s">
        <v>150</v>
      </c>
      <c r="D708" s="16" t="s">
        <v>408</v>
      </c>
      <c r="E708" s="16" t="s">
        <v>122</v>
      </c>
    </row>
    <row r="709" spans="1:5" ht="15.75" customHeight="1" x14ac:dyDescent="0.3">
      <c r="A709" s="16" t="s">
        <v>196</v>
      </c>
      <c r="B709" s="16" t="s">
        <v>197</v>
      </c>
      <c r="C709" s="16" t="s">
        <v>150</v>
      </c>
      <c r="D709" s="16" t="s">
        <v>408</v>
      </c>
      <c r="E709" s="16" t="s">
        <v>122</v>
      </c>
    </row>
    <row r="710" spans="1:5" ht="15.75" customHeight="1" x14ac:dyDescent="0.3">
      <c r="A710" s="16" t="s">
        <v>198</v>
      </c>
      <c r="B710" s="16" t="s">
        <v>199</v>
      </c>
      <c r="C710" s="16" t="s">
        <v>150</v>
      </c>
      <c r="D710" s="16" t="s">
        <v>408</v>
      </c>
      <c r="E710" s="16" t="s">
        <v>122</v>
      </c>
    </row>
    <row r="711" spans="1:5" ht="15.75" customHeight="1" x14ac:dyDescent="0.3">
      <c r="A711" s="16" t="s">
        <v>200</v>
      </c>
      <c r="B711" s="16" t="s">
        <v>201</v>
      </c>
      <c r="C711" s="16" t="s">
        <v>150</v>
      </c>
      <c r="D711" s="16" t="s">
        <v>408</v>
      </c>
      <c r="E711" s="16" t="s">
        <v>122</v>
      </c>
    </row>
    <row r="712" spans="1:5" ht="15.75" customHeight="1" x14ac:dyDescent="0.3">
      <c r="A712" s="16" t="s">
        <v>202</v>
      </c>
      <c r="B712" s="16" t="s">
        <v>203</v>
      </c>
      <c r="C712" s="16" t="s">
        <v>150</v>
      </c>
      <c r="D712" s="16" t="s">
        <v>408</v>
      </c>
      <c r="E712" s="16" t="s">
        <v>122</v>
      </c>
    </row>
    <row r="713" spans="1:5" ht="15.75" customHeight="1" x14ac:dyDescent="0.3">
      <c r="A713" s="16" t="s">
        <v>204</v>
      </c>
      <c r="B713" s="16" t="s">
        <v>205</v>
      </c>
      <c r="C713" s="16" t="s">
        <v>150</v>
      </c>
      <c r="D713" s="16" t="s">
        <v>408</v>
      </c>
      <c r="E713" s="16" t="s">
        <v>122</v>
      </c>
    </row>
    <row r="714" spans="1:5" ht="15.75" customHeight="1" x14ac:dyDescent="0.3">
      <c r="A714" s="16" t="s">
        <v>206</v>
      </c>
      <c r="B714" s="16" t="s">
        <v>207</v>
      </c>
      <c r="C714" s="16" t="s">
        <v>150</v>
      </c>
      <c r="D714" s="16" t="s">
        <v>408</v>
      </c>
      <c r="E714" s="16" t="s">
        <v>122</v>
      </c>
    </row>
    <row r="715" spans="1:5" ht="15.75" customHeight="1" x14ac:dyDescent="0.3">
      <c r="A715" s="16" t="s">
        <v>208</v>
      </c>
      <c r="B715" s="16" t="s">
        <v>209</v>
      </c>
      <c r="C715" s="16" t="s">
        <v>150</v>
      </c>
      <c r="D715" s="16" t="s">
        <v>408</v>
      </c>
      <c r="E715" s="16" t="s">
        <v>122</v>
      </c>
    </row>
    <row r="716" spans="1:5" ht="15.75" customHeight="1" x14ac:dyDescent="0.3">
      <c r="A716" s="16" t="s">
        <v>210</v>
      </c>
      <c r="B716" s="16" t="s">
        <v>211</v>
      </c>
      <c r="C716" s="16" t="s">
        <v>150</v>
      </c>
      <c r="D716" s="16" t="s">
        <v>408</v>
      </c>
      <c r="E716" s="16" t="s">
        <v>122</v>
      </c>
    </row>
    <row r="717" spans="1:5" ht="15.75" customHeight="1" x14ac:dyDescent="0.3">
      <c r="A717" s="16" t="s">
        <v>212</v>
      </c>
      <c r="B717" s="16" t="s">
        <v>213</v>
      </c>
      <c r="C717" s="16" t="s">
        <v>150</v>
      </c>
      <c r="D717" s="16" t="s">
        <v>408</v>
      </c>
      <c r="E717" s="16" t="s">
        <v>122</v>
      </c>
    </row>
    <row r="718" spans="1:5" ht="15.75" customHeight="1" x14ac:dyDescent="0.3">
      <c r="A718" s="16" t="s">
        <v>214</v>
      </c>
      <c r="B718" s="16" t="s">
        <v>215</v>
      </c>
      <c r="C718" s="16" t="s">
        <v>150</v>
      </c>
      <c r="D718" s="16" t="s">
        <v>408</v>
      </c>
      <c r="E718" s="16" t="s">
        <v>122</v>
      </c>
    </row>
    <row r="719" spans="1:5" ht="15.75" customHeight="1" x14ac:dyDescent="0.3">
      <c r="A719" s="16" t="s">
        <v>216</v>
      </c>
      <c r="B719" s="16" t="s">
        <v>217</v>
      </c>
      <c r="C719" s="16" t="s">
        <v>150</v>
      </c>
      <c r="D719" s="16" t="s">
        <v>408</v>
      </c>
      <c r="E719" s="16" t="s">
        <v>122</v>
      </c>
    </row>
    <row r="720" spans="1:5" ht="15.75" customHeight="1" x14ac:dyDescent="0.3">
      <c r="A720" s="16" t="s">
        <v>218</v>
      </c>
      <c r="B720" s="16" t="s">
        <v>219</v>
      </c>
      <c r="C720" s="16" t="s">
        <v>150</v>
      </c>
      <c r="D720" s="16" t="s">
        <v>408</v>
      </c>
      <c r="E720" s="16" t="s">
        <v>122</v>
      </c>
    </row>
    <row r="721" spans="1:5" ht="15.75" customHeight="1" x14ac:dyDescent="0.3">
      <c r="A721" s="16" t="s">
        <v>144</v>
      </c>
      <c r="B721" s="16" t="s">
        <v>145</v>
      </c>
      <c r="C721" s="16" t="s">
        <v>150</v>
      </c>
      <c r="D721" s="16" t="s">
        <v>408</v>
      </c>
      <c r="E721" s="16" t="s">
        <v>122</v>
      </c>
    </row>
    <row r="722" spans="1:5" ht="15.75" customHeight="1" x14ac:dyDescent="0.3">
      <c r="A722" s="16" t="s">
        <v>220</v>
      </c>
      <c r="B722" s="16" t="s">
        <v>221</v>
      </c>
      <c r="C722" s="16" t="s">
        <v>150</v>
      </c>
      <c r="D722" s="16" t="s">
        <v>408</v>
      </c>
      <c r="E722" s="16" t="s">
        <v>122</v>
      </c>
    </row>
    <row r="723" spans="1:5" ht="15.75" customHeight="1" x14ac:dyDescent="0.3">
      <c r="A723" s="16" t="s">
        <v>222</v>
      </c>
      <c r="B723" s="16" t="s">
        <v>223</v>
      </c>
      <c r="C723" s="16" t="s">
        <v>150</v>
      </c>
      <c r="D723" s="16" t="s">
        <v>408</v>
      </c>
      <c r="E723" s="16" t="s">
        <v>122</v>
      </c>
    </row>
    <row r="724" spans="1:5" ht="15.75" customHeight="1" x14ac:dyDescent="0.3">
      <c r="A724" s="16" t="s">
        <v>224</v>
      </c>
      <c r="B724" s="16" t="s">
        <v>225</v>
      </c>
      <c r="C724" s="16" t="s">
        <v>150</v>
      </c>
      <c r="D724" s="16" t="s">
        <v>408</v>
      </c>
      <c r="E724" s="16" t="s">
        <v>122</v>
      </c>
    </row>
    <row r="725" spans="1:5" ht="15.75" customHeight="1" x14ac:dyDescent="0.3">
      <c r="A725" s="16" t="s">
        <v>224</v>
      </c>
      <c r="B725" s="16" t="s">
        <v>226</v>
      </c>
      <c r="C725" s="16" t="s">
        <v>150</v>
      </c>
      <c r="D725" s="16" t="s">
        <v>408</v>
      </c>
      <c r="E725" s="16" t="s">
        <v>122</v>
      </c>
    </row>
    <row r="726" spans="1:5" ht="15.75" customHeight="1" x14ac:dyDescent="0.3">
      <c r="A726" s="16" t="s">
        <v>227</v>
      </c>
      <c r="B726" s="16" t="s">
        <v>228</v>
      </c>
      <c r="C726" s="16" t="s">
        <v>150</v>
      </c>
      <c r="D726" s="16" t="s">
        <v>408</v>
      </c>
      <c r="E726" s="16" t="s">
        <v>122</v>
      </c>
    </row>
    <row r="727" spans="1:5" ht="15.75" customHeight="1" x14ac:dyDescent="0.3">
      <c r="A727" s="16" t="s">
        <v>229</v>
      </c>
      <c r="B727" s="16" t="s">
        <v>230</v>
      </c>
      <c r="C727" s="16" t="s">
        <v>150</v>
      </c>
      <c r="D727" s="16" t="s">
        <v>408</v>
      </c>
      <c r="E727" s="16" t="s">
        <v>122</v>
      </c>
    </row>
    <row r="728" spans="1:5" ht="15.75" customHeight="1" x14ac:dyDescent="0.3">
      <c r="A728" s="16" t="s">
        <v>231</v>
      </c>
      <c r="B728" s="16" t="s">
        <v>232</v>
      </c>
      <c r="C728" s="16" t="s">
        <v>150</v>
      </c>
      <c r="D728" s="16" t="s">
        <v>408</v>
      </c>
      <c r="E728" s="16" t="s">
        <v>122</v>
      </c>
    </row>
    <row r="729" spans="1:5" ht="15.75" customHeight="1" x14ac:dyDescent="0.3">
      <c r="A729" s="16" t="s">
        <v>233</v>
      </c>
      <c r="B729" s="16" t="s">
        <v>234</v>
      </c>
      <c r="C729" s="16" t="s">
        <v>150</v>
      </c>
      <c r="D729" s="16" t="s">
        <v>408</v>
      </c>
      <c r="E729" s="16" t="s">
        <v>122</v>
      </c>
    </row>
    <row r="730" spans="1:5" ht="15.75" customHeight="1" x14ac:dyDescent="0.3">
      <c r="A730" s="16" t="s">
        <v>233</v>
      </c>
      <c r="B730" s="16" t="s">
        <v>235</v>
      </c>
      <c r="C730" s="16" t="s">
        <v>150</v>
      </c>
      <c r="D730" s="16" t="s">
        <v>408</v>
      </c>
      <c r="E730" s="16" t="s">
        <v>122</v>
      </c>
    </row>
    <row r="731" spans="1:5" ht="15.75" customHeight="1" x14ac:dyDescent="0.3">
      <c r="A731" s="16" t="s">
        <v>236</v>
      </c>
      <c r="B731" s="16" t="s">
        <v>237</v>
      </c>
      <c r="C731" s="16" t="s">
        <v>150</v>
      </c>
      <c r="D731" s="16" t="s">
        <v>408</v>
      </c>
      <c r="E731" s="16" t="s">
        <v>122</v>
      </c>
    </row>
    <row r="732" spans="1:5" ht="15.75" customHeight="1" x14ac:dyDescent="0.3">
      <c r="A732" s="16" t="s">
        <v>238</v>
      </c>
      <c r="B732" s="16" t="s">
        <v>239</v>
      </c>
      <c r="C732" s="16" t="s">
        <v>150</v>
      </c>
      <c r="D732" s="16" t="s">
        <v>408</v>
      </c>
      <c r="E732" s="16" t="s">
        <v>122</v>
      </c>
    </row>
    <row r="733" spans="1:5" ht="15.75" customHeight="1" x14ac:dyDescent="0.3">
      <c r="A733" s="16" t="s">
        <v>240</v>
      </c>
      <c r="B733" s="16" t="s">
        <v>241</v>
      </c>
      <c r="C733" s="16" t="s">
        <v>150</v>
      </c>
      <c r="D733" s="16" t="s">
        <v>408</v>
      </c>
      <c r="E733" s="16" t="s">
        <v>122</v>
      </c>
    </row>
    <row r="734" spans="1:5" ht="15.75" customHeight="1" x14ac:dyDescent="0.3"/>
    <row r="735" spans="1:5" ht="15.75" customHeight="1" x14ac:dyDescent="0.3"/>
    <row r="736" spans="1:5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autoFilter ref="A1:E733" xr:uid="{00000000-0009-0000-0000-000001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defaultColWidth="11.19921875" defaultRowHeight="15" customHeight="1" x14ac:dyDescent="0.3"/>
  <cols>
    <col min="1" max="1" width="13.09765625" customWidth="1"/>
    <col min="2" max="2" width="32.296875" customWidth="1"/>
    <col min="3" max="3" width="19.09765625" customWidth="1"/>
    <col min="4" max="5" width="10.59765625" customWidth="1"/>
    <col min="6" max="6" width="12.69921875" customWidth="1"/>
    <col min="7" max="26" width="10.59765625" customWidth="1"/>
  </cols>
  <sheetData>
    <row r="1" spans="1:26" ht="15.75" customHeight="1" x14ac:dyDescent="0.3">
      <c r="A1" s="17" t="s">
        <v>2</v>
      </c>
      <c r="B1" s="17" t="s">
        <v>507</v>
      </c>
      <c r="C1" s="17" t="s">
        <v>111</v>
      </c>
      <c r="D1" s="17" t="s">
        <v>28</v>
      </c>
      <c r="E1" s="20" t="s">
        <v>508</v>
      </c>
      <c r="F1" s="20" t="s">
        <v>509</v>
      </c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 ht="15.75" customHeight="1" x14ac:dyDescent="0.3">
      <c r="A2" s="12" t="s">
        <v>224</v>
      </c>
      <c r="B2" s="16" t="s">
        <v>117</v>
      </c>
      <c r="C2" s="16" t="s">
        <v>421</v>
      </c>
      <c r="D2" s="16" t="s">
        <v>420</v>
      </c>
      <c r="E2" s="12" t="s">
        <v>510</v>
      </c>
      <c r="F2" s="16" t="s">
        <v>511</v>
      </c>
    </row>
    <row r="3" spans="1:26" ht="15.75" customHeight="1" x14ac:dyDescent="0.3">
      <c r="A3" s="12" t="s">
        <v>224</v>
      </c>
      <c r="B3" s="16" t="s">
        <v>117</v>
      </c>
      <c r="C3" s="16" t="s">
        <v>421</v>
      </c>
      <c r="D3" s="16" t="s">
        <v>420</v>
      </c>
      <c r="E3" s="12" t="s">
        <v>510</v>
      </c>
      <c r="F3" s="16" t="s">
        <v>512</v>
      </c>
    </row>
    <row r="4" spans="1:26" ht="15.75" customHeight="1" x14ac:dyDescent="0.3">
      <c r="A4" s="12" t="s">
        <v>224</v>
      </c>
      <c r="B4" s="16" t="s">
        <v>117</v>
      </c>
      <c r="C4" s="16" t="s">
        <v>421</v>
      </c>
      <c r="D4" s="16" t="s">
        <v>420</v>
      </c>
      <c r="E4" s="12" t="s">
        <v>510</v>
      </c>
      <c r="F4" s="16" t="s">
        <v>513</v>
      </c>
    </row>
    <row r="5" spans="1:26" ht="15.75" customHeight="1" x14ac:dyDescent="0.3">
      <c r="A5" s="12" t="s">
        <v>224</v>
      </c>
      <c r="B5" s="16" t="s">
        <v>117</v>
      </c>
      <c r="C5" s="16" t="s">
        <v>421</v>
      </c>
      <c r="D5" s="16" t="s">
        <v>420</v>
      </c>
      <c r="E5" s="12" t="s">
        <v>510</v>
      </c>
      <c r="F5" s="16" t="s">
        <v>514</v>
      </c>
    </row>
    <row r="6" spans="1:26" ht="15.75" customHeight="1" x14ac:dyDescent="0.3">
      <c r="A6" s="12" t="s">
        <v>224</v>
      </c>
      <c r="B6" s="16" t="s">
        <v>117</v>
      </c>
      <c r="C6" s="16" t="s">
        <v>421</v>
      </c>
      <c r="D6" s="16" t="s">
        <v>420</v>
      </c>
      <c r="E6" s="12" t="s">
        <v>510</v>
      </c>
      <c r="F6" s="16" t="s">
        <v>515</v>
      </c>
    </row>
    <row r="7" spans="1:26" ht="15.75" customHeight="1" x14ac:dyDescent="0.3">
      <c r="A7" s="12" t="s">
        <v>224</v>
      </c>
      <c r="B7" s="16" t="s">
        <v>117</v>
      </c>
      <c r="C7" s="16" t="s">
        <v>421</v>
      </c>
      <c r="D7" s="16" t="s">
        <v>420</v>
      </c>
      <c r="E7" s="12" t="s">
        <v>510</v>
      </c>
      <c r="F7" s="16" t="s">
        <v>516</v>
      </c>
    </row>
    <row r="8" spans="1:26" ht="15.75" customHeight="1" x14ac:dyDescent="0.3">
      <c r="A8" s="12" t="s">
        <v>224</v>
      </c>
      <c r="B8" s="16" t="s">
        <v>117</v>
      </c>
      <c r="C8" s="16" t="s">
        <v>421</v>
      </c>
      <c r="D8" s="16" t="s">
        <v>420</v>
      </c>
      <c r="E8" s="12" t="s">
        <v>510</v>
      </c>
      <c r="F8" s="16" t="s">
        <v>517</v>
      </c>
    </row>
    <row r="9" spans="1:26" ht="15.75" customHeight="1" x14ac:dyDescent="0.3">
      <c r="A9" s="12" t="s">
        <v>224</v>
      </c>
      <c r="B9" s="16" t="s">
        <v>117</v>
      </c>
      <c r="C9" s="16" t="s">
        <v>421</v>
      </c>
      <c r="D9" s="16" t="s">
        <v>420</v>
      </c>
      <c r="E9" s="12" t="s">
        <v>510</v>
      </c>
      <c r="F9" s="16" t="s">
        <v>518</v>
      </c>
    </row>
    <row r="10" spans="1:26" ht="15.75" customHeight="1" x14ac:dyDescent="0.3">
      <c r="A10" s="12" t="s">
        <v>224</v>
      </c>
      <c r="B10" s="16" t="s">
        <v>117</v>
      </c>
      <c r="C10" s="16" t="s">
        <v>421</v>
      </c>
      <c r="D10" s="16" t="s">
        <v>420</v>
      </c>
      <c r="E10" s="12" t="s">
        <v>510</v>
      </c>
      <c r="F10" s="16" t="s">
        <v>519</v>
      </c>
    </row>
    <row r="11" spans="1:26" ht="15.75" customHeight="1" x14ac:dyDescent="0.3">
      <c r="A11" s="12" t="s">
        <v>520</v>
      </c>
      <c r="B11" s="16" t="s">
        <v>117</v>
      </c>
      <c r="C11" s="16" t="s">
        <v>521</v>
      </c>
      <c r="D11" s="16" t="s">
        <v>522</v>
      </c>
      <c r="E11" s="12" t="s">
        <v>523</v>
      </c>
      <c r="F11" s="16" t="s">
        <v>524</v>
      </c>
    </row>
    <row r="12" spans="1:26" ht="15.75" customHeight="1" x14ac:dyDescent="0.3">
      <c r="A12" s="12" t="s">
        <v>520</v>
      </c>
      <c r="B12" s="16" t="s">
        <v>117</v>
      </c>
      <c r="C12" s="16" t="s">
        <v>525</v>
      </c>
      <c r="D12" s="16" t="s">
        <v>522</v>
      </c>
      <c r="E12" s="12" t="s">
        <v>523</v>
      </c>
      <c r="F12" s="16" t="s">
        <v>524</v>
      </c>
    </row>
    <row r="13" spans="1:26" ht="15.75" customHeight="1" x14ac:dyDescent="0.3">
      <c r="A13" s="12" t="s">
        <v>520</v>
      </c>
      <c r="B13" s="16" t="s">
        <v>117</v>
      </c>
      <c r="C13" s="16" t="s">
        <v>521</v>
      </c>
      <c r="D13" s="16" t="s">
        <v>522</v>
      </c>
      <c r="E13" s="12" t="s">
        <v>523</v>
      </c>
      <c r="F13" s="16" t="s">
        <v>526</v>
      </c>
    </row>
    <row r="14" spans="1:26" ht="15.75" customHeight="1" x14ac:dyDescent="0.3">
      <c r="A14" s="12" t="s">
        <v>520</v>
      </c>
      <c r="B14" s="16" t="s">
        <v>117</v>
      </c>
      <c r="C14" s="16" t="s">
        <v>525</v>
      </c>
      <c r="D14" s="16" t="s">
        <v>522</v>
      </c>
      <c r="E14" s="12" t="s">
        <v>523</v>
      </c>
      <c r="F14" s="16" t="s">
        <v>526</v>
      </c>
    </row>
    <row r="15" spans="1:26" ht="15.75" customHeight="1" x14ac:dyDescent="0.3">
      <c r="A15" s="12" t="s">
        <v>520</v>
      </c>
      <c r="B15" s="16" t="s">
        <v>117</v>
      </c>
      <c r="C15" s="16" t="s">
        <v>527</v>
      </c>
      <c r="D15" s="16" t="s">
        <v>522</v>
      </c>
      <c r="E15" s="12" t="s">
        <v>54</v>
      </c>
      <c r="F15" s="16" t="s">
        <v>528</v>
      </c>
    </row>
    <row r="16" spans="1:26" ht="15.75" customHeight="1" x14ac:dyDescent="0.3">
      <c r="A16" s="12" t="s">
        <v>520</v>
      </c>
      <c r="B16" s="16" t="s">
        <v>117</v>
      </c>
      <c r="C16" s="16" t="s">
        <v>521</v>
      </c>
      <c r="D16" s="16" t="s">
        <v>522</v>
      </c>
      <c r="E16" s="12" t="s">
        <v>523</v>
      </c>
      <c r="F16" s="16" t="s">
        <v>529</v>
      </c>
    </row>
    <row r="17" spans="1:6" ht="15.75" customHeight="1" x14ac:dyDescent="0.3">
      <c r="A17" s="12" t="s">
        <v>520</v>
      </c>
      <c r="B17" s="16" t="s">
        <v>117</v>
      </c>
      <c r="C17" s="16" t="s">
        <v>525</v>
      </c>
      <c r="D17" s="16" t="s">
        <v>522</v>
      </c>
      <c r="E17" s="12" t="s">
        <v>523</v>
      </c>
      <c r="F17" s="16" t="s">
        <v>529</v>
      </c>
    </row>
    <row r="18" spans="1:6" ht="15.75" customHeight="1" x14ac:dyDescent="0.3">
      <c r="A18" s="12" t="s">
        <v>185</v>
      </c>
      <c r="B18" s="16" t="s">
        <v>117</v>
      </c>
      <c r="C18" s="16" t="s">
        <v>530</v>
      </c>
      <c r="D18" s="16" t="s">
        <v>531</v>
      </c>
      <c r="E18" s="12" t="s">
        <v>532</v>
      </c>
      <c r="F18" s="16" t="s">
        <v>533</v>
      </c>
    </row>
    <row r="19" spans="1:6" ht="15.75" customHeight="1" x14ac:dyDescent="0.3">
      <c r="A19" s="12" t="s">
        <v>353</v>
      </c>
      <c r="B19" s="16" t="s">
        <v>117</v>
      </c>
      <c r="C19" s="16" t="s">
        <v>534</v>
      </c>
      <c r="D19" s="16" t="s">
        <v>354</v>
      </c>
      <c r="E19" s="12" t="s">
        <v>535</v>
      </c>
      <c r="F19" s="16" t="s">
        <v>536</v>
      </c>
    </row>
    <row r="20" spans="1:6" ht="15.75" customHeight="1" x14ac:dyDescent="0.3">
      <c r="A20" s="12" t="s">
        <v>60</v>
      </c>
      <c r="B20" s="16" t="s">
        <v>122</v>
      </c>
      <c r="C20" s="16" t="s">
        <v>62</v>
      </c>
      <c r="D20" s="16" t="s">
        <v>61</v>
      </c>
      <c r="E20" s="12" t="s">
        <v>537</v>
      </c>
      <c r="F20" s="16" t="s">
        <v>538</v>
      </c>
    </row>
    <row r="21" spans="1:6" ht="15.75" customHeight="1" x14ac:dyDescent="0.3">
      <c r="A21" s="12" t="s">
        <v>60</v>
      </c>
      <c r="B21" s="16" t="s">
        <v>122</v>
      </c>
      <c r="C21" s="16" t="s">
        <v>62</v>
      </c>
      <c r="D21" s="16" t="s">
        <v>66</v>
      </c>
      <c r="E21" s="12" t="s">
        <v>537</v>
      </c>
      <c r="F21" s="16" t="s">
        <v>538</v>
      </c>
    </row>
    <row r="22" spans="1:6" ht="15.75" customHeight="1" x14ac:dyDescent="0.3">
      <c r="E22" s="21"/>
    </row>
    <row r="23" spans="1:6" ht="15.75" customHeight="1" x14ac:dyDescent="0.3">
      <c r="E23" s="21"/>
    </row>
    <row r="24" spans="1:6" ht="15.75" customHeight="1" x14ac:dyDescent="0.3">
      <c r="E24" s="21"/>
    </row>
    <row r="25" spans="1:6" ht="15.75" customHeight="1" x14ac:dyDescent="0.3">
      <c r="E25" s="21"/>
    </row>
    <row r="26" spans="1:6" ht="15.75" customHeight="1" x14ac:dyDescent="0.3">
      <c r="E26" s="21"/>
    </row>
    <row r="27" spans="1:6" ht="15.75" customHeight="1" x14ac:dyDescent="0.3">
      <c r="E27" s="21"/>
    </row>
    <row r="28" spans="1:6" ht="15.75" customHeight="1" x14ac:dyDescent="0.3">
      <c r="E28" s="21"/>
    </row>
    <row r="29" spans="1:6" ht="15.75" customHeight="1" x14ac:dyDescent="0.3">
      <c r="E29" s="21"/>
    </row>
    <row r="30" spans="1:6" ht="15.75" customHeight="1" x14ac:dyDescent="0.3">
      <c r="E30" s="21"/>
    </row>
    <row r="31" spans="1:6" ht="15.75" customHeight="1" x14ac:dyDescent="0.3">
      <c r="E31" s="21"/>
    </row>
    <row r="32" spans="1:6" ht="15.75" customHeight="1" x14ac:dyDescent="0.3">
      <c r="E32" s="21"/>
    </row>
    <row r="33" spans="5:5" ht="15.75" customHeight="1" x14ac:dyDescent="0.3">
      <c r="E33" s="21"/>
    </row>
    <row r="34" spans="5:5" ht="15.75" customHeight="1" x14ac:dyDescent="0.3">
      <c r="E34" s="21"/>
    </row>
    <row r="35" spans="5:5" ht="15.75" customHeight="1" x14ac:dyDescent="0.3">
      <c r="E35" s="21"/>
    </row>
    <row r="36" spans="5:5" ht="15.75" customHeight="1" x14ac:dyDescent="0.3">
      <c r="E36" s="21"/>
    </row>
    <row r="37" spans="5:5" ht="15.75" customHeight="1" x14ac:dyDescent="0.3">
      <c r="E37" s="21"/>
    </row>
    <row r="38" spans="5:5" ht="15.75" customHeight="1" x14ac:dyDescent="0.3">
      <c r="E38" s="21"/>
    </row>
    <row r="39" spans="5:5" ht="15.75" customHeight="1" x14ac:dyDescent="0.3">
      <c r="E39" s="21"/>
    </row>
    <row r="40" spans="5:5" ht="15.75" customHeight="1" x14ac:dyDescent="0.3">
      <c r="E40" s="21"/>
    </row>
    <row r="41" spans="5:5" ht="15.75" customHeight="1" x14ac:dyDescent="0.3">
      <c r="E41" s="21"/>
    </row>
    <row r="42" spans="5:5" ht="15.75" customHeight="1" x14ac:dyDescent="0.3">
      <c r="E42" s="21"/>
    </row>
    <row r="43" spans="5:5" ht="15.75" customHeight="1" x14ac:dyDescent="0.3">
      <c r="E43" s="21"/>
    </row>
    <row r="44" spans="5:5" ht="15.75" customHeight="1" x14ac:dyDescent="0.3">
      <c r="E44" s="21"/>
    </row>
    <row r="45" spans="5:5" ht="15.75" customHeight="1" x14ac:dyDescent="0.3">
      <c r="E45" s="21"/>
    </row>
    <row r="46" spans="5:5" ht="15.75" customHeight="1" x14ac:dyDescent="0.3">
      <c r="E46" s="21"/>
    </row>
    <row r="47" spans="5:5" ht="15.75" customHeight="1" x14ac:dyDescent="0.3">
      <c r="E47" s="21"/>
    </row>
    <row r="48" spans="5:5" ht="15.75" customHeight="1" x14ac:dyDescent="0.3">
      <c r="E48" s="21"/>
    </row>
    <row r="49" spans="5:5" ht="15.75" customHeight="1" x14ac:dyDescent="0.3">
      <c r="E49" s="21"/>
    </row>
    <row r="50" spans="5:5" ht="15.75" customHeight="1" x14ac:dyDescent="0.3">
      <c r="E50" s="21"/>
    </row>
    <row r="51" spans="5:5" ht="15.75" customHeight="1" x14ac:dyDescent="0.3">
      <c r="E51" s="21"/>
    </row>
    <row r="52" spans="5:5" ht="15.75" customHeight="1" x14ac:dyDescent="0.3">
      <c r="E52" s="21"/>
    </row>
    <row r="53" spans="5:5" ht="15.75" customHeight="1" x14ac:dyDescent="0.3">
      <c r="E53" s="21"/>
    </row>
    <row r="54" spans="5:5" ht="15.75" customHeight="1" x14ac:dyDescent="0.3">
      <c r="E54" s="21"/>
    </row>
    <row r="55" spans="5:5" ht="15.75" customHeight="1" x14ac:dyDescent="0.3">
      <c r="E55" s="21"/>
    </row>
    <row r="56" spans="5:5" ht="15.75" customHeight="1" x14ac:dyDescent="0.3">
      <c r="E56" s="21"/>
    </row>
    <row r="57" spans="5:5" ht="15.75" customHeight="1" x14ac:dyDescent="0.3">
      <c r="E57" s="21"/>
    </row>
    <row r="58" spans="5:5" ht="15.75" customHeight="1" x14ac:dyDescent="0.3">
      <c r="E58" s="21"/>
    </row>
    <row r="59" spans="5:5" ht="15.75" customHeight="1" x14ac:dyDescent="0.3">
      <c r="E59" s="21"/>
    </row>
    <row r="60" spans="5:5" ht="15.75" customHeight="1" x14ac:dyDescent="0.3">
      <c r="E60" s="21"/>
    </row>
    <row r="61" spans="5:5" ht="15.75" customHeight="1" x14ac:dyDescent="0.3">
      <c r="E61" s="21"/>
    </row>
    <row r="62" spans="5:5" ht="15.75" customHeight="1" x14ac:dyDescent="0.3">
      <c r="E62" s="21"/>
    </row>
    <row r="63" spans="5:5" ht="15.75" customHeight="1" x14ac:dyDescent="0.3">
      <c r="E63" s="21"/>
    </row>
    <row r="64" spans="5:5" ht="15.75" customHeight="1" x14ac:dyDescent="0.3">
      <c r="E64" s="21"/>
    </row>
    <row r="65" spans="5:5" ht="15.75" customHeight="1" x14ac:dyDescent="0.3">
      <c r="E65" s="21"/>
    </row>
    <row r="66" spans="5:5" ht="15.75" customHeight="1" x14ac:dyDescent="0.3">
      <c r="E66" s="21"/>
    </row>
    <row r="67" spans="5:5" ht="15.75" customHeight="1" x14ac:dyDescent="0.3">
      <c r="E67" s="21"/>
    </row>
    <row r="68" spans="5:5" ht="15.75" customHeight="1" x14ac:dyDescent="0.3">
      <c r="E68" s="21"/>
    </row>
    <row r="69" spans="5:5" ht="15.75" customHeight="1" x14ac:dyDescent="0.3">
      <c r="E69" s="21"/>
    </row>
    <row r="70" spans="5:5" ht="15.75" customHeight="1" x14ac:dyDescent="0.3">
      <c r="E70" s="21"/>
    </row>
    <row r="71" spans="5:5" ht="15.75" customHeight="1" x14ac:dyDescent="0.3">
      <c r="E71" s="21"/>
    </row>
    <row r="72" spans="5:5" ht="15.75" customHeight="1" x14ac:dyDescent="0.3">
      <c r="E72" s="21"/>
    </row>
    <row r="73" spans="5:5" ht="15.75" customHeight="1" x14ac:dyDescent="0.3">
      <c r="E73" s="21"/>
    </row>
    <row r="74" spans="5:5" ht="15.75" customHeight="1" x14ac:dyDescent="0.3">
      <c r="E74" s="21"/>
    </row>
    <row r="75" spans="5:5" ht="15.75" customHeight="1" x14ac:dyDescent="0.3">
      <c r="E75" s="21"/>
    </row>
    <row r="76" spans="5:5" ht="15.75" customHeight="1" x14ac:dyDescent="0.3">
      <c r="E76" s="21"/>
    </row>
    <row r="77" spans="5:5" ht="15.75" customHeight="1" x14ac:dyDescent="0.3">
      <c r="E77" s="21"/>
    </row>
    <row r="78" spans="5:5" ht="15.75" customHeight="1" x14ac:dyDescent="0.3">
      <c r="E78" s="21"/>
    </row>
    <row r="79" spans="5:5" ht="15.75" customHeight="1" x14ac:dyDescent="0.3">
      <c r="E79" s="21"/>
    </row>
    <row r="80" spans="5:5" ht="15.75" customHeight="1" x14ac:dyDescent="0.3">
      <c r="E80" s="21"/>
    </row>
    <row r="81" spans="5:5" ht="15.75" customHeight="1" x14ac:dyDescent="0.3">
      <c r="E81" s="21"/>
    </row>
    <row r="82" spans="5:5" ht="15.75" customHeight="1" x14ac:dyDescent="0.3">
      <c r="E82" s="21"/>
    </row>
    <row r="83" spans="5:5" ht="15.75" customHeight="1" x14ac:dyDescent="0.3">
      <c r="E83" s="21"/>
    </row>
    <row r="84" spans="5:5" ht="15.75" customHeight="1" x14ac:dyDescent="0.3">
      <c r="E84" s="21"/>
    </row>
    <row r="85" spans="5:5" ht="15.75" customHeight="1" x14ac:dyDescent="0.3">
      <c r="E85" s="21"/>
    </row>
    <row r="86" spans="5:5" ht="15.75" customHeight="1" x14ac:dyDescent="0.3">
      <c r="E86" s="21"/>
    </row>
    <row r="87" spans="5:5" ht="15.75" customHeight="1" x14ac:dyDescent="0.3">
      <c r="E87" s="21"/>
    </row>
    <row r="88" spans="5:5" ht="15.75" customHeight="1" x14ac:dyDescent="0.3">
      <c r="E88" s="21"/>
    </row>
    <row r="89" spans="5:5" ht="15.75" customHeight="1" x14ac:dyDescent="0.3">
      <c r="E89" s="21"/>
    </row>
    <row r="90" spans="5:5" ht="15.75" customHeight="1" x14ac:dyDescent="0.3">
      <c r="E90" s="21"/>
    </row>
    <row r="91" spans="5:5" ht="15.75" customHeight="1" x14ac:dyDescent="0.3">
      <c r="E91" s="21"/>
    </row>
    <row r="92" spans="5:5" ht="15.75" customHeight="1" x14ac:dyDescent="0.3">
      <c r="E92" s="21"/>
    </row>
    <row r="93" spans="5:5" ht="15.75" customHeight="1" x14ac:dyDescent="0.3">
      <c r="E93" s="21"/>
    </row>
    <row r="94" spans="5:5" ht="15.75" customHeight="1" x14ac:dyDescent="0.3">
      <c r="E94" s="21"/>
    </row>
    <row r="95" spans="5:5" ht="15.75" customHeight="1" x14ac:dyDescent="0.3">
      <c r="E95" s="21"/>
    </row>
    <row r="96" spans="5:5" ht="15.75" customHeight="1" x14ac:dyDescent="0.3">
      <c r="E96" s="21"/>
    </row>
    <row r="97" spans="5:5" ht="15.75" customHeight="1" x14ac:dyDescent="0.3">
      <c r="E97" s="21"/>
    </row>
    <row r="98" spans="5:5" ht="15.75" customHeight="1" x14ac:dyDescent="0.3">
      <c r="E98" s="21"/>
    </row>
    <row r="99" spans="5:5" ht="15.75" customHeight="1" x14ac:dyDescent="0.3">
      <c r="E99" s="21"/>
    </row>
    <row r="100" spans="5:5" ht="15.75" customHeight="1" x14ac:dyDescent="0.3">
      <c r="E100" s="21"/>
    </row>
    <row r="101" spans="5:5" ht="15.75" customHeight="1" x14ac:dyDescent="0.3">
      <c r="E101" s="21"/>
    </row>
    <row r="102" spans="5:5" ht="15.75" customHeight="1" x14ac:dyDescent="0.3">
      <c r="E102" s="21"/>
    </row>
    <row r="103" spans="5:5" ht="15.75" customHeight="1" x14ac:dyDescent="0.3">
      <c r="E103" s="21"/>
    </row>
    <row r="104" spans="5:5" ht="15.75" customHeight="1" x14ac:dyDescent="0.3">
      <c r="E104" s="21"/>
    </row>
    <row r="105" spans="5:5" ht="15.75" customHeight="1" x14ac:dyDescent="0.3">
      <c r="E105" s="21"/>
    </row>
    <row r="106" spans="5:5" ht="15.75" customHeight="1" x14ac:dyDescent="0.3">
      <c r="E106" s="21"/>
    </row>
    <row r="107" spans="5:5" ht="15.75" customHeight="1" x14ac:dyDescent="0.3">
      <c r="E107" s="21"/>
    </row>
    <row r="108" spans="5:5" ht="15.75" customHeight="1" x14ac:dyDescent="0.3">
      <c r="E108" s="21"/>
    </row>
    <row r="109" spans="5:5" ht="15.75" customHeight="1" x14ac:dyDescent="0.3">
      <c r="E109" s="21"/>
    </row>
    <row r="110" spans="5:5" ht="15.75" customHeight="1" x14ac:dyDescent="0.3">
      <c r="E110" s="21"/>
    </row>
    <row r="111" spans="5:5" ht="15.75" customHeight="1" x14ac:dyDescent="0.3">
      <c r="E111" s="21"/>
    </row>
    <row r="112" spans="5:5" ht="15.75" customHeight="1" x14ac:dyDescent="0.3">
      <c r="E112" s="21"/>
    </row>
    <row r="113" spans="5:5" ht="15.75" customHeight="1" x14ac:dyDescent="0.3">
      <c r="E113" s="21"/>
    </row>
    <row r="114" spans="5:5" ht="15.75" customHeight="1" x14ac:dyDescent="0.3">
      <c r="E114" s="21"/>
    </row>
    <row r="115" spans="5:5" ht="15.75" customHeight="1" x14ac:dyDescent="0.3">
      <c r="E115" s="21"/>
    </row>
    <row r="116" spans="5:5" ht="15.75" customHeight="1" x14ac:dyDescent="0.3">
      <c r="E116" s="21"/>
    </row>
    <row r="117" spans="5:5" ht="15.75" customHeight="1" x14ac:dyDescent="0.3">
      <c r="E117" s="21"/>
    </row>
    <row r="118" spans="5:5" ht="15.75" customHeight="1" x14ac:dyDescent="0.3">
      <c r="E118" s="21"/>
    </row>
    <row r="119" spans="5:5" ht="15.75" customHeight="1" x14ac:dyDescent="0.3">
      <c r="E119" s="21"/>
    </row>
    <row r="120" spans="5:5" ht="15.75" customHeight="1" x14ac:dyDescent="0.3">
      <c r="E120" s="21"/>
    </row>
    <row r="121" spans="5:5" ht="15.75" customHeight="1" x14ac:dyDescent="0.3">
      <c r="E121" s="21"/>
    </row>
    <row r="122" spans="5:5" ht="15.75" customHeight="1" x14ac:dyDescent="0.3">
      <c r="E122" s="21"/>
    </row>
    <row r="123" spans="5:5" ht="15.75" customHeight="1" x14ac:dyDescent="0.3">
      <c r="E123" s="21"/>
    </row>
    <row r="124" spans="5:5" ht="15.75" customHeight="1" x14ac:dyDescent="0.3">
      <c r="E124" s="21"/>
    </row>
    <row r="125" spans="5:5" ht="15.75" customHeight="1" x14ac:dyDescent="0.3">
      <c r="E125" s="21"/>
    </row>
    <row r="126" spans="5:5" ht="15.75" customHeight="1" x14ac:dyDescent="0.3">
      <c r="E126" s="21"/>
    </row>
    <row r="127" spans="5:5" ht="15.75" customHeight="1" x14ac:dyDescent="0.3">
      <c r="E127" s="21"/>
    </row>
    <row r="128" spans="5:5" ht="15.75" customHeight="1" x14ac:dyDescent="0.3">
      <c r="E128" s="21"/>
    </row>
    <row r="129" spans="5:5" ht="15.75" customHeight="1" x14ac:dyDescent="0.3">
      <c r="E129" s="21"/>
    </row>
    <row r="130" spans="5:5" ht="15.75" customHeight="1" x14ac:dyDescent="0.3">
      <c r="E130" s="21"/>
    </row>
    <row r="131" spans="5:5" ht="15.75" customHeight="1" x14ac:dyDescent="0.3">
      <c r="E131" s="21"/>
    </row>
    <row r="132" spans="5:5" ht="15.75" customHeight="1" x14ac:dyDescent="0.3">
      <c r="E132" s="21"/>
    </row>
    <row r="133" spans="5:5" ht="15.75" customHeight="1" x14ac:dyDescent="0.3">
      <c r="E133" s="21"/>
    </row>
    <row r="134" spans="5:5" ht="15.75" customHeight="1" x14ac:dyDescent="0.3">
      <c r="E134" s="21"/>
    </row>
    <row r="135" spans="5:5" ht="15.75" customHeight="1" x14ac:dyDescent="0.3">
      <c r="E135" s="21"/>
    </row>
    <row r="136" spans="5:5" ht="15.75" customHeight="1" x14ac:dyDescent="0.3">
      <c r="E136" s="21"/>
    </row>
    <row r="137" spans="5:5" ht="15.75" customHeight="1" x14ac:dyDescent="0.3">
      <c r="E137" s="21"/>
    </row>
    <row r="138" spans="5:5" ht="15.75" customHeight="1" x14ac:dyDescent="0.3">
      <c r="E138" s="21"/>
    </row>
    <row r="139" spans="5:5" ht="15.75" customHeight="1" x14ac:dyDescent="0.3">
      <c r="E139" s="21"/>
    </row>
    <row r="140" spans="5:5" ht="15.75" customHeight="1" x14ac:dyDescent="0.3">
      <c r="E140" s="21"/>
    </row>
    <row r="141" spans="5:5" ht="15.75" customHeight="1" x14ac:dyDescent="0.3">
      <c r="E141" s="21"/>
    </row>
    <row r="142" spans="5:5" ht="15.75" customHeight="1" x14ac:dyDescent="0.3">
      <c r="E142" s="21"/>
    </row>
    <row r="143" spans="5:5" ht="15.75" customHeight="1" x14ac:dyDescent="0.3">
      <c r="E143" s="21"/>
    </row>
    <row r="144" spans="5:5" ht="15.75" customHeight="1" x14ac:dyDescent="0.3">
      <c r="E144" s="21"/>
    </row>
    <row r="145" spans="5:5" ht="15.75" customHeight="1" x14ac:dyDescent="0.3">
      <c r="E145" s="21"/>
    </row>
    <row r="146" spans="5:5" ht="15.75" customHeight="1" x14ac:dyDescent="0.3">
      <c r="E146" s="21"/>
    </row>
    <row r="147" spans="5:5" ht="15.75" customHeight="1" x14ac:dyDescent="0.3">
      <c r="E147" s="21"/>
    </row>
    <row r="148" spans="5:5" ht="15.75" customHeight="1" x14ac:dyDescent="0.3">
      <c r="E148" s="21"/>
    </row>
    <row r="149" spans="5:5" ht="15.75" customHeight="1" x14ac:dyDescent="0.3">
      <c r="E149" s="21"/>
    </row>
    <row r="150" spans="5:5" ht="15.75" customHeight="1" x14ac:dyDescent="0.3">
      <c r="E150" s="21"/>
    </row>
    <row r="151" spans="5:5" ht="15.75" customHeight="1" x14ac:dyDescent="0.3">
      <c r="E151" s="21"/>
    </row>
    <row r="152" spans="5:5" ht="15.75" customHeight="1" x14ac:dyDescent="0.3">
      <c r="E152" s="21"/>
    </row>
    <row r="153" spans="5:5" ht="15.75" customHeight="1" x14ac:dyDescent="0.3">
      <c r="E153" s="21"/>
    </row>
    <row r="154" spans="5:5" ht="15.75" customHeight="1" x14ac:dyDescent="0.3">
      <c r="E154" s="21"/>
    </row>
    <row r="155" spans="5:5" ht="15.75" customHeight="1" x14ac:dyDescent="0.3">
      <c r="E155" s="21"/>
    </row>
    <row r="156" spans="5:5" ht="15.75" customHeight="1" x14ac:dyDescent="0.3">
      <c r="E156" s="21"/>
    </row>
    <row r="157" spans="5:5" ht="15.75" customHeight="1" x14ac:dyDescent="0.3">
      <c r="E157" s="21"/>
    </row>
    <row r="158" spans="5:5" ht="15.75" customHeight="1" x14ac:dyDescent="0.3">
      <c r="E158" s="21"/>
    </row>
    <row r="159" spans="5:5" ht="15.75" customHeight="1" x14ac:dyDescent="0.3">
      <c r="E159" s="21"/>
    </row>
    <row r="160" spans="5:5" ht="15.75" customHeight="1" x14ac:dyDescent="0.3">
      <c r="E160" s="21"/>
    </row>
    <row r="161" spans="5:5" ht="15.75" customHeight="1" x14ac:dyDescent="0.3">
      <c r="E161" s="21"/>
    </row>
    <row r="162" spans="5:5" ht="15.75" customHeight="1" x14ac:dyDescent="0.3">
      <c r="E162" s="21"/>
    </row>
    <row r="163" spans="5:5" ht="15.75" customHeight="1" x14ac:dyDescent="0.3">
      <c r="E163" s="21"/>
    </row>
    <row r="164" spans="5:5" ht="15.75" customHeight="1" x14ac:dyDescent="0.3">
      <c r="E164" s="21"/>
    </row>
    <row r="165" spans="5:5" ht="15.75" customHeight="1" x14ac:dyDescent="0.3">
      <c r="E165" s="21"/>
    </row>
    <row r="166" spans="5:5" ht="15.75" customHeight="1" x14ac:dyDescent="0.3">
      <c r="E166" s="21"/>
    </row>
    <row r="167" spans="5:5" ht="15.75" customHeight="1" x14ac:dyDescent="0.3">
      <c r="E167" s="21"/>
    </row>
    <row r="168" spans="5:5" ht="15.75" customHeight="1" x14ac:dyDescent="0.3">
      <c r="E168" s="21"/>
    </row>
    <row r="169" spans="5:5" ht="15.75" customHeight="1" x14ac:dyDescent="0.3">
      <c r="E169" s="21"/>
    </row>
    <row r="170" spans="5:5" ht="15.75" customHeight="1" x14ac:dyDescent="0.3">
      <c r="E170" s="21"/>
    </row>
    <row r="171" spans="5:5" ht="15.75" customHeight="1" x14ac:dyDescent="0.3">
      <c r="E171" s="21"/>
    </row>
    <row r="172" spans="5:5" ht="15.75" customHeight="1" x14ac:dyDescent="0.3">
      <c r="E172" s="21"/>
    </row>
    <row r="173" spans="5:5" ht="15.75" customHeight="1" x14ac:dyDescent="0.3">
      <c r="E173" s="21"/>
    </row>
    <row r="174" spans="5:5" ht="15.75" customHeight="1" x14ac:dyDescent="0.3">
      <c r="E174" s="21"/>
    </row>
    <row r="175" spans="5:5" ht="15.75" customHeight="1" x14ac:dyDescent="0.3">
      <c r="E175" s="21"/>
    </row>
    <row r="176" spans="5:5" ht="15.75" customHeight="1" x14ac:dyDescent="0.3">
      <c r="E176" s="21"/>
    </row>
    <row r="177" spans="5:5" ht="15.75" customHeight="1" x14ac:dyDescent="0.3">
      <c r="E177" s="21"/>
    </row>
    <row r="178" spans="5:5" ht="15.75" customHeight="1" x14ac:dyDescent="0.3">
      <c r="E178" s="21"/>
    </row>
    <row r="179" spans="5:5" ht="15.75" customHeight="1" x14ac:dyDescent="0.3">
      <c r="E179" s="21"/>
    </row>
    <row r="180" spans="5:5" ht="15.75" customHeight="1" x14ac:dyDescent="0.3">
      <c r="E180" s="21"/>
    </row>
    <row r="181" spans="5:5" ht="15.75" customHeight="1" x14ac:dyDescent="0.3">
      <c r="E181" s="21"/>
    </row>
    <row r="182" spans="5:5" ht="15.75" customHeight="1" x14ac:dyDescent="0.3">
      <c r="E182" s="21"/>
    </row>
    <row r="183" spans="5:5" ht="15.75" customHeight="1" x14ac:dyDescent="0.3">
      <c r="E183" s="21"/>
    </row>
    <row r="184" spans="5:5" ht="15.75" customHeight="1" x14ac:dyDescent="0.3">
      <c r="E184" s="21"/>
    </row>
    <row r="185" spans="5:5" ht="15.75" customHeight="1" x14ac:dyDescent="0.3">
      <c r="E185" s="21"/>
    </row>
    <row r="186" spans="5:5" ht="15.75" customHeight="1" x14ac:dyDescent="0.3">
      <c r="E186" s="21"/>
    </row>
    <row r="187" spans="5:5" ht="15.75" customHeight="1" x14ac:dyDescent="0.3">
      <c r="E187" s="21"/>
    </row>
    <row r="188" spans="5:5" ht="15.75" customHeight="1" x14ac:dyDescent="0.3">
      <c r="E188" s="21"/>
    </row>
    <row r="189" spans="5:5" ht="15.75" customHeight="1" x14ac:dyDescent="0.3">
      <c r="E189" s="21"/>
    </row>
    <row r="190" spans="5:5" ht="15.75" customHeight="1" x14ac:dyDescent="0.3">
      <c r="E190" s="21"/>
    </row>
    <row r="191" spans="5:5" ht="15.75" customHeight="1" x14ac:dyDescent="0.3">
      <c r="E191" s="21"/>
    </row>
    <row r="192" spans="5:5" ht="15.75" customHeight="1" x14ac:dyDescent="0.3">
      <c r="E192" s="21"/>
    </row>
    <row r="193" spans="5:5" ht="15.75" customHeight="1" x14ac:dyDescent="0.3">
      <c r="E193" s="21"/>
    </row>
    <row r="194" spans="5:5" ht="15.75" customHeight="1" x14ac:dyDescent="0.3">
      <c r="E194" s="21"/>
    </row>
    <row r="195" spans="5:5" ht="15.75" customHeight="1" x14ac:dyDescent="0.3">
      <c r="E195" s="21"/>
    </row>
    <row r="196" spans="5:5" ht="15.75" customHeight="1" x14ac:dyDescent="0.3">
      <c r="E196" s="21"/>
    </row>
    <row r="197" spans="5:5" ht="15.75" customHeight="1" x14ac:dyDescent="0.3">
      <c r="E197" s="21"/>
    </row>
    <row r="198" spans="5:5" ht="15.75" customHeight="1" x14ac:dyDescent="0.3">
      <c r="E198" s="21"/>
    </row>
    <row r="199" spans="5:5" ht="15.75" customHeight="1" x14ac:dyDescent="0.3">
      <c r="E199" s="21"/>
    </row>
    <row r="200" spans="5:5" ht="15.75" customHeight="1" x14ac:dyDescent="0.3">
      <c r="E200" s="21"/>
    </row>
    <row r="201" spans="5:5" ht="15.75" customHeight="1" x14ac:dyDescent="0.3">
      <c r="E201" s="21"/>
    </row>
    <row r="202" spans="5:5" ht="15.75" customHeight="1" x14ac:dyDescent="0.3">
      <c r="E202" s="21"/>
    </row>
    <row r="203" spans="5:5" ht="15.75" customHeight="1" x14ac:dyDescent="0.3">
      <c r="E203" s="21"/>
    </row>
    <row r="204" spans="5:5" ht="15.75" customHeight="1" x14ac:dyDescent="0.3">
      <c r="E204" s="21"/>
    </row>
    <row r="205" spans="5:5" ht="15.75" customHeight="1" x14ac:dyDescent="0.3">
      <c r="E205" s="21"/>
    </row>
    <row r="206" spans="5:5" ht="15.75" customHeight="1" x14ac:dyDescent="0.3">
      <c r="E206" s="21"/>
    </row>
    <row r="207" spans="5:5" ht="15.75" customHeight="1" x14ac:dyDescent="0.3">
      <c r="E207" s="21"/>
    </row>
    <row r="208" spans="5:5" ht="15.75" customHeight="1" x14ac:dyDescent="0.3">
      <c r="E208" s="21"/>
    </row>
    <row r="209" spans="5:5" ht="15.75" customHeight="1" x14ac:dyDescent="0.3">
      <c r="E209" s="21"/>
    </row>
    <row r="210" spans="5:5" ht="15.75" customHeight="1" x14ac:dyDescent="0.3">
      <c r="E210" s="21"/>
    </row>
    <row r="211" spans="5:5" ht="15.75" customHeight="1" x14ac:dyDescent="0.3">
      <c r="E211" s="21"/>
    </row>
    <row r="212" spans="5:5" ht="15.75" customHeight="1" x14ac:dyDescent="0.3">
      <c r="E212" s="21"/>
    </row>
    <row r="213" spans="5:5" ht="15.75" customHeight="1" x14ac:dyDescent="0.3">
      <c r="E213" s="21"/>
    </row>
    <row r="214" spans="5:5" ht="15.75" customHeight="1" x14ac:dyDescent="0.3">
      <c r="E214" s="21"/>
    </row>
    <row r="215" spans="5:5" ht="15.75" customHeight="1" x14ac:dyDescent="0.3">
      <c r="E215" s="21"/>
    </row>
    <row r="216" spans="5:5" ht="15.75" customHeight="1" x14ac:dyDescent="0.3">
      <c r="E216" s="21"/>
    </row>
    <row r="217" spans="5:5" ht="15.75" customHeight="1" x14ac:dyDescent="0.3">
      <c r="E217" s="21"/>
    </row>
    <row r="218" spans="5:5" ht="15.75" customHeight="1" x14ac:dyDescent="0.3">
      <c r="E218" s="21"/>
    </row>
    <row r="219" spans="5:5" ht="15.75" customHeight="1" x14ac:dyDescent="0.3">
      <c r="E219" s="21"/>
    </row>
    <row r="220" spans="5:5" ht="15.75" customHeight="1" x14ac:dyDescent="0.3">
      <c r="E220" s="21"/>
    </row>
    <row r="221" spans="5:5" ht="15.75" customHeight="1" x14ac:dyDescent="0.3">
      <c r="E221" s="21"/>
    </row>
    <row r="222" spans="5:5" ht="15.75" customHeight="1" x14ac:dyDescent="0.3"/>
    <row r="223" spans="5:5" ht="15.75" customHeight="1" x14ac:dyDescent="0.3"/>
    <row r="224" spans="5:5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autoFilter ref="A1:F21" xr:uid="{00000000-0009-0000-0000-000002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Validated paths</vt:lpstr>
      <vt:lpstr>TF-HLA peptide</vt:lpstr>
      <vt:lpstr>Stability source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acco</dc:creator>
  <cp:lastModifiedBy>francesca sacco</cp:lastModifiedBy>
  <dcterms:created xsi:type="dcterms:W3CDTF">2025-07-09T14:36:42Z</dcterms:created>
  <dcterms:modified xsi:type="dcterms:W3CDTF">2026-04-24T08:24:17Z</dcterms:modified>
</cp:coreProperties>
</file>